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ls\Dropbox\Current progress in shikimate pathway engineering\"/>
    </mc:Choice>
  </mc:AlternateContent>
  <bookViews>
    <workbookView xWindow="0" yWindow="60" windowWidth="19440" windowHeight="12180" tabRatio="85" xr2:uid="{00000000-000D-0000-FFFF-FFFF00000000}"/>
  </bookViews>
  <sheets>
    <sheet name="Sheet" sheetId="1" r:id="rId1"/>
  </sheet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4" i="1" l="1"/>
  <c r="J24" i="1" l="1"/>
  <c r="M24" i="1" s="1"/>
  <c r="H24" i="1"/>
  <c r="E24" i="1" s="1"/>
  <c r="Q24" i="1" l="1"/>
  <c r="Z24" i="1" s="1"/>
  <c r="P24" i="1"/>
  <c r="V24" i="1" s="1"/>
  <c r="S24" i="1"/>
  <c r="U24" i="1"/>
  <c r="H12" i="1"/>
  <c r="E12" i="1" s="1"/>
  <c r="Y24" i="1" l="1"/>
  <c r="X24" i="1"/>
  <c r="T24" i="1"/>
  <c r="W24" i="1"/>
  <c r="N26" i="1" l="1"/>
  <c r="N27" i="1"/>
  <c r="N30" i="1"/>
  <c r="N29" i="1"/>
  <c r="N53" i="1"/>
  <c r="N51" i="1"/>
  <c r="N41" i="1"/>
  <c r="N35" i="1"/>
  <c r="N20" i="1"/>
  <c r="N11" i="1"/>
  <c r="N8" i="1"/>
  <c r="N4" i="1"/>
  <c r="N22" i="1"/>
  <c r="N28" i="1"/>
  <c r="H59" i="1" l="1"/>
  <c r="I59" i="1" s="1"/>
  <c r="J59" i="1" s="1"/>
  <c r="H58" i="1"/>
  <c r="I58" i="1" s="1"/>
  <c r="J58" i="1" s="1"/>
  <c r="I3" i="1"/>
  <c r="H7" i="1"/>
  <c r="N19" i="1"/>
  <c r="P7" i="1" l="1"/>
  <c r="I7" i="1"/>
  <c r="J7" i="1" s="1"/>
  <c r="P6" i="1"/>
  <c r="N6" i="1" s="1"/>
  <c r="H6" i="1"/>
  <c r="I6" i="1" s="1"/>
  <c r="J6" i="1" s="1"/>
  <c r="P10" i="1"/>
  <c r="N10" i="1" s="1"/>
  <c r="P9" i="1"/>
  <c r="N9" i="1" s="1"/>
  <c r="O34" i="1"/>
  <c r="H9" i="1"/>
  <c r="I9" i="1" s="1"/>
  <c r="J9" i="1" s="1"/>
  <c r="H10" i="1"/>
  <c r="I10" i="1" s="1"/>
  <c r="S10" i="1"/>
  <c r="F10" i="1"/>
  <c r="P8" i="1"/>
  <c r="E8" i="1" s="1"/>
  <c r="H8" i="1" s="1"/>
  <c r="I8" i="1" s="1"/>
  <c r="J8" i="1" s="1"/>
  <c r="J10" i="1" l="1"/>
  <c r="M10" i="1" s="1"/>
  <c r="V10" i="1"/>
  <c r="Y10" i="1"/>
  <c r="Q10" i="1"/>
  <c r="Z10" i="1" s="1"/>
  <c r="U10" i="1"/>
  <c r="W10" i="1"/>
  <c r="T10" i="1"/>
  <c r="P54" i="1"/>
  <c r="S54" i="1"/>
  <c r="N54" i="1" l="1"/>
  <c r="X10" i="1"/>
  <c r="I54" i="1"/>
  <c r="J54" i="1" s="1"/>
  <c r="M54" i="1" s="1"/>
  <c r="H53" i="1"/>
  <c r="I53" i="1" s="1"/>
  <c r="J53" i="1" s="1"/>
  <c r="P56" i="1"/>
  <c r="Y56" i="1" s="1"/>
  <c r="I56" i="1"/>
  <c r="J56" i="1" s="1"/>
  <c r="T26" i="1"/>
  <c r="T27" i="1"/>
  <c r="F54" i="1"/>
  <c r="T54" i="1" s="1"/>
  <c r="Q54" i="1" l="1"/>
  <c r="Z54" i="1" s="1"/>
  <c r="U54" i="1"/>
  <c r="W54" i="1" l="1"/>
  <c r="X54" i="1"/>
  <c r="Y54" i="1"/>
  <c r="V54" i="1"/>
  <c r="S56" i="1" l="1"/>
  <c r="P48" i="1" l="1"/>
  <c r="P45" i="1"/>
  <c r="H48" i="1"/>
  <c r="I48" i="1" s="1"/>
  <c r="J48" i="1" s="1"/>
  <c r="Y28" i="1"/>
  <c r="W28" i="1"/>
  <c r="G28" i="1"/>
  <c r="S28" i="1" s="1"/>
  <c r="M28" i="1"/>
  <c r="I28" i="1"/>
  <c r="H28" i="1" s="1"/>
  <c r="R27" i="1"/>
  <c r="R26" i="1"/>
  <c r="M30" i="1"/>
  <c r="G27" i="1"/>
  <c r="G26" i="1"/>
  <c r="I26" i="1"/>
  <c r="H26" i="1" s="1"/>
  <c r="I27" i="1"/>
  <c r="H27" i="1" s="1"/>
  <c r="M27" i="1"/>
  <c r="M26" i="1"/>
  <c r="R29" i="1"/>
  <c r="Y30" i="1"/>
  <c r="W30" i="1"/>
  <c r="E30" i="1"/>
  <c r="I29" i="1"/>
  <c r="H29" i="1" s="1"/>
  <c r="E29" i="1"/>
  <c r="H30" i="1"/>
  <c r="I30" i="1" s="1"/>
  <c r="E26" i="1" l="1"/>
  <c r="U26" i="1" s="1"/>
  <c r="S26" i="1"/>
  <c r="S27" i="1"/>
  <c r="G29" i="1"/>
  <c r="E27" i="1"/>
  <c r="U27" i="1" s="1"/>
  <c r="G30" i="1"/>
  <c r="F30" i="1" s="1"/>
  <c r="E28" i="1"/>
  <c r="Q28" i="1" s="1"/>
  <c r="Z28" i="1" s="1"/>
  <c r="Q30" i="1"/>
  <c r="P36" i="1"/>
  <c r="T36" i="1" s="1"/>
  <c r="J36" i="1"/>
  <c r="G36" i="1"/>
  <c r="E35" i="1"/>
  <c r="H35" i="1" s="1"/>
  <c r="I35" i="1" s="1"/>
  <c r="J35" i="1" s="1"/>
  <c r="H46" i="1"/>
  <c r="I46" i="1" s="1"/>
  <c r="J46" i="1" s="1"/>
  <c r="G47" i="1"/>
  <c r="H47" i="1" s="1"/>
  <c r="I47" i="1" s="1"/>
  <c r="J47" i="1" s="1"/>
  <c r="P57" i="1"/>
  <c r="E57" i="1" s="1"/>
  <c r="H57" i="1" s="1"/>
  <c r="I57" i="1" s="1"/>
  <c r="J57" i="1" s="1"/>
  <c r="H51" i="1"/>
  <c r="I51" i="1" s="1"/>
  <c r="J51" i="1" s="1"/>
  <c r="I52" i="1"/>
  <c r="J52" i="1" s="1"/>
  <c r="P42" i="1"/>
  <c r="N42" i="1" s="1"/>
  <c r="P43" i="1"/>
  <c r="N43" i="1" s="1"/>
  <c r="P44" i="1"/>
  <c r="N44" i="1" s="1"/>
  <c r="N45" i="1"/>
  <c r="H45" i="1"/>
  <c r="I45" i="1" s="1"/>
  <c r="J45" i="1" s="1"/>
  <c r="M45" i="1" s="1"/>
  <c r="H43" i="1"/>
  <c r="U45" i="1"/>
  <c r="S45" i="1"/>
  <c r="Q45" i="1"/>
  <c r="Z45" i="1" s="1"/>
  <c r="F45" i="1"/>
  <c r="T45" i="1" s="1"/>
  <c r="U43" i="1"/>
  <c r="S43" i="1"/>
  <c r="Q43" i="1"/>
  <c r="Z43" i="1" s="1"/>
  <c r="F43" i="1"/>
  <c r="H44" i="1"/>
  <c r="I44" i="1" s="1"/>
  <c r="H42" i="1"/>
  <c r="I42" i="1" s="1"/>
  <c r="J42" i="1" s="1"/>
  <c r="S44" i="1"/>
  <c r="F44" i="1"/>
  <c r="H49" i="1"/>
  <c r="I49" i="1" s="1"/>
  <c r="J49" i="1" s="1"/>
  <c r="E50" i="1"/>
  <c r="H50" i="1" s="1"/>
  <c r="H14" i="1"/>
  <c r="I14" i="1" s="1"/>
  <c r="P50" i="1"/>
  <c r="P34" i="1"/>
  <c r="P39" i="1"/>
  <c r="Y39" i="1" s="1"/>
  <c r="H22" i="1"/>
  <c r="I19" i="1"/>
  <c r="I16" i="1"/>
  <c r="H13" i="1"/>
  <c r="H4" i="1"/>
  <c r="H2" i="1"/>
  <c r="H40" i="1"/>
  <c r="I40" i="1" s="1"/>
  <c r="J40" i="1" s="1"/>
  <c r="I50" i="1" l="1"/>
  <c r="J50" i="1" s="1"/>
  <c r="N50" i="1"/>
  <c r="P30" i="1"/>
  <c r="R30" i="1" s="1"/>
  <c r="S30" i="1" s="1"/>
  <c r="Q26" i="1"/>
  <c r="X26" i="1" s="1"/>
  <c r="T43" i="1"/>
  <c r="T44" i="1"/>
  <c r="U30" i="1"/>
  <c r="Q27" i="1"/>
  <c r="X27" i="1" s="1"/>
  <c r="P28" i="1"/>
  <c r="U28" i="1"/>
  <c r="X28" i="1"/>
  <c r="W27" i="1"/>
  <c r="V27" i="1"/>
  <c r="Y27" i="1"/>
  <c r="V26" i="1"/>
  <c r="Y26" i="1"/>
  <c r="W26" i="1"/>
  <c r="I43" i="1"/>
  <c r="J43" i="1" s="1"/>
  <c r="M43" i="1" s="1"/>
  <c r="X30" i="1"/>
  <c r="X43" i="1"/>
  <c r="X45" i="1"/>
  <c r="Y45" i="1"/>
  <c r="V45" i="1"/>
  <c r="W45" i="1"/>
  <c r="Y43" i="1"/>
  <c r="V43" i="1"/>
  <c r="W43" i="1"/>
  <c r="J2" i="1"/>
  <c r="J4" i="1"/>
  <c r="J12" i="1"/>
  <c r="J13" i="1"/>
  <c r="J22" i="1"/>
  <c r="J34" i="1"/>
  <c r="Z30" i="1" l="1"/>
  <c r="V30" i="1"/>
  <c r="Z26" i="1"/>
  <c r="Z27" i="1"/>
  <c r="T30" i="1"/>
  <c r="V28" i="1"/>
  <c r="T28" i="1"/>
  <c r="E20" i="1"/>
  <c r="P20" i="1" s="1"/>
  <c r="F19" i="1"/>
  <c r="U19" i="1"/>
  <c r="S19" i="1"/>
  <c r="Q19" i="1"/>
  <c r="Z19" i="1" s="1"/>
  <c r="J19" i="1"/>
  <c r="E18" i="1"/>
  <c r="S18" i="1"/>
  <c r="F18" i="1"/>
  <c r="H17" i="1"/>
  <c r="J16" i="1"/>
  <c r="H15" i="1"/>
  <c r="H3" i="1"/>
  <c r="J14" i="1"/>
  <c r="Q18" i="1" l="1"/>
  <c r="Z18" i="1" s="1"/>
  <c r="P18" i="1"/>
  <c r="V18" i="1" s="1"/>
  <c r="I15" i="1"/>
  <c r="J15" i="1" s="1"/>
  <c r="I17" i="1"/>
  <c r="J17" i="1" s="1"/>
  <c r="H20" i="1"/>
  <c r="H18" i="1"/>
  <c r="I18" i="1" s="1"/>
  <c r="X19" i="1"/>
  <c r="M19" i="1"/>
  <c r="U18" i="1"/>
  <c r="H11" i="1"/>
  <c r="I11" i="1" s="1"/>
  <c r="S4" i="1"/>
  <c r="X18" i="1" l="1"/>
  <c r="T18" i="1"/>
  <c r="J11" i="1"/>
  <c r="I20" i="1"/>
  <c r="J20" i="1" s="1"/>
  <c r="J18" i="1"/>
  <c r="M18" i="1" s="1"/>
  <c r="W18" i="1"/>
  <c r="Y18" i="1"/>
  <c r="H23" i="1"/>
  <c r="I23" i="1" s="1"/>
  <c r="J23" i="1" s="1"/>
  <c r="H5" i="1"/>
  <c r="I5" i="1" s="1"/>
  <c r="J5" i="1" s="1"/>
  <c r="G21" i="1" l="1"/>
  <c r="F12" i="1" l="1"/>
  <c r="E13" i="1"/>
  <c r="W13" i="1"/>
  <c r="W12" i="1"/>
  <c r="S13" i="1"/>
  <c r="S12" i="1"/>
  <c r="P13" i="1" l="1"/>
  <c r="N13" i="1" s="1"/>
  <c r="P12" i="1"/>
  <c r="N12" i="1" s="1"/>
  <c r="M12" i="1"/>
  <c r="T12" i="1" l="1"/>
  <c r="H34" i="1"/>
  <c r="E34" i="1" s="1"/>
  <c r="N34" i="1" s="1"/>
  <c r="M8" i="1"/>
  <c r="M34" i="1"/>
  <c r="I34" i="1"/>
  <c r="M3" i="1"/>
  <c r="M4" i="1"/>
  <c r="M5" i="1"/>
  <c r="M6" i="1"/>
  <c r="M7" i="1"/>
  <c r="M9" i="1"/>
  <c r="M11" i="1"/>
  <c r="M13" i="1"/>
  <c r="M14" i="1"/>
  <c r="M15" i="1"/>
  <c r="M16" i="1"/>
  <c r="M17" i="1"/>
  <c r="M20" i="1"/>
  <c r="M22" i="1"/>
  <c r="M23" i="1"/>
  <c r="M25" i="1"/>
  <c r="M29" i="1"/>
  <c r="M31" i="1"/>
  <c r="M32" i="1"/>
  <c r="M33" i="1"/>
  <c r="M35" i="1"/>
  <c r="M36" i="1"/>
  <c r="M37" i="1"/>
  <c r="M38" i="1"/>
  <c r="M39" i="1"/>
  <c r="M40" i="1"/>
  <c r="M41" i="1"/>
  <c r="M46" i="1"/>
  <c r="M47" i="1"/>
  <c r="M48" i="1"/>
  <c r="M49" i="1"/>
  <c r="M50" i="1"/>
  <c r="M51" i="1"/>
  <c r="M52" i="1"/>
  <c r="M53" i="1"/>
  <c r="M56" i="1"/>
  <c r="M55" i="1"/>
  <c r="M58" i="1"/>
  <c r="M59" i="1"/>
  <c r="M2" i="1"/>
  <c r="S2" i="1" l="1"/>
  <c r="Q34" i="1" l="1"/>
  <c r="Z34" i="1" s="1"/>
  <c r="S3" i="1"/>
  <c r="S5" i="1"/>
  <c r="S6" i="1"/>
  <c r="S7" i="1"/>
  <c r="S8" i="1"/>
  <c r="S9" i="1"/>
  <c r="S11" i="1"/>
  <c r="S14" i="1"/>
  <c r="S15" i="1"/>
  <c r="S16" i="1"/>
  <c r="S17" i="1"/>
  <c r="S21" i="1"/>
  <c r="S22" i="1"/>
  <c r="S23" i="1"/>
  <c r="S25" i="1"/>
  <c r="S29" i="1"/>
  <c r="S31" i="1"/>
  <c r="S32" i="1"/>
  <c r="S33" i="1"/>
  <c r="S59" i="1"/>
  <c r="S58" i="1"/>
  <c r="S57" i="1"/>
  <c r="S55" i="1"/>
  <c r="S53" i="1"/>
  <c r="S52" i="1"/>
  <c r="S51" i="1"/>
  <c r="S50" i="1"/>
  <c r="S49" i="1"/>
  <c r="S48" i="1"/>
  <c r="S46" i="1"/>
  <c r="S42" i="1"/>
  <c r="S41" i="1"/>
  <c r="S40" i="1"/>
  <c r="S39" i="1"/>
  <c r="S38" i="1"/>
  <c r="S37" i="1"/>
  <c r="S36" i="1"/>
  <c r="S35" i="1"/>
  <c r="S34" i="1"/>
  <c r="F34" i="1"/>
  <c r="T34" i="1" s="1"/>
  <c r="X34" i="1" l="1"/>
  <c r="W34" i="1"/>
  <c r="U34" i="1"/>
  <c r="I38" i="1"/>
  <c r="H38" i="1" s="1"/>
  <c r="E38" i="1" s="1"/>
  <c r="N38" i="1" s="1"/>
  <c r="E5" i="1"/>
  <c r="V34" i="1" l="1"/>
  <c r="Y34" i="1"/>
  <c r="Q38" i="1" l="1"/>
  <c r="Z38" i="1" s="1"/>
  <c r="V38" i="1" l="1"/>
  <c r="U38" i="1"/>
  <c r="F59" i="1"/>
  <c r="F58" i="1"/>
  <c r="F57" i="1"/>
  <c r="T57" i="1" s="1"/>
  <c r="F55" i="1"/>
  <c r="F56" i="1"/>
  <c r="F53" i="1"/>
  <c r="F52" i="1"/>
  <c r="F51" i="1"/>
  <c r="F50" i="1"/>
  <c r="T50" i="1" s="1"/>
  <c r="F49" i="1"/>
  <c r="F48" i="1"/>
  <c r="T48" i="1" s="1"/>
  <c r="F46" i="1"/>
  <c r="T46" i="1" s="1"/>
  <c r="F42" i="1"/>
  <c r="T42" i="1" s="1"/>
  <c r="F41" i="1"/>
  <c r="F40" i="1"/>
  <c r="T40" i="1" s="1"/>
  <c r="F39" i="1"/>
  <c r="T39" i="1" s="1"/>
  <c r="F38" i="1"/>
  <c r="F37" i="1"/>
  <c r="F33" i="1"/>
  <c r="F35" i="1"/>
  <c r="F22" i="1"/>
  <c r="F23" i="1"/>
  <c r="F25" i="1"/>
  <c r="T25" i="1" s="1"/>
  <c r="F29" i="1"/>
  <c r="F31" i="1"/>
  <c r="F32" i="1"/>
  <c r="F21" i="1"/>
  <c r="F20" i="1"/>
  <c r="T20" i="1" s="1"/>
  <c r="F5" i="1"/>
  <c r="F6" i="1"/>
  <c r="T6" i="1" s="1"/>
  <c r="F7" i="1"/>
  <c r="F8" i="1"/>
  <c r="F9" i="1"/>
  <c r="F11" i="1"/>
  <c r="F13" i="1"/>
  <c r="T13" i="1" s="1"/>
  <c r="F14" i="1"/>
  <c r="F15" i="1"/>
  <c r="F16" i="1"/>
  <c r="F17" i="1"/>
  <c r="F4" i="1"/>
  <c r="F3" i="1"/>
  <c r="F2" i="1"/>
  <c r="W56" i="1" l="1"/>
  <c r="T56" i="1"/>
  <c r="X38" i="1"/>
  <c r="T38" i="1"/>
  <c r="W38" i="1" s="1"/>
  <c r="Y38" i="1" s="1"/>
  <c r="W39" i="1"/>
  <c r="I55" i="1"/>
  <c r="I41" i="1"/>
  <c r="H41" i="1" s="1"/>
  <c r="I39" i="1"/>
  <c r="I37" i="1"/>
  <c r="H37" i="1" s="1"/>
  <c r="H36" i="1"/>
  <c r="I33" i="1"/>
  <c r="I32" i="1"/>
  <c r="H32" i="1" s="1"/>
  <c r="I31" i="1"/>
  <c r="H31" i="1" s="1"/>
  <c r="I25" i="1"/>
  <c r="Q9" i="1"/>
  <c r="Z9" i="1" s="1"/>
  <c r="Q7" i="1"/>
  <c r="Z7" i="1" s="1"/>
  <c r="Q6" i="1"/>
  <c r="Z6" i="1" s="1"/>
  <c r="Q5" i="1"/>
  <c r="Z5" i="1" s="1"/>
  <c r="E2" i="1"/>
  <c r="U2" i="1" s="1"/>
  <c r="Q42" i="1" l="1"/>
  <c r="Z42" i="1" s="1"/>
  <c r="H25" i="1"/>
  <c r="E25" i="1" s="1"/>
  <c r="H39" i="1"/>
  <c r="E39" i="1" s="1"/>
  <c r="Q49" i="1"/>
  <c r="Z49" i="1" s="1"/>
  <c r="H33" i="1"/>
  <c r="E33" i="1" s="1"/>
  <c r="E40" i="1"/>
  <c r="N40" i="1" s="1"/>
  <c r="E32" i="1"/>
  <c r="Q32" i="1" s="1"/>
  <c r="P53" i="1"/>
  <c r="U11" i="1"/>
  <c r="E23" i="1"/>
  <c r="Q23" i="1" s="1"/>
  <c r="Q51" i="1"/>
  <c r="E56" i="1"/>
  <c r="Q17" i="1"/>
  <c r="E48" i="1"/>
  <c r="Q20" i="1"/>
  <c r="E41" i="1"/>
  <c r="Q41" i="1" s="1"/>
  <c r="Q52" i="1"/>
  <c r="E55" i="1"/>
  <c r="E31" i="1"/>
  <c r="Q31" i="1" s="1"/>
  <c r="E3" i="1"/>
  <c r="Q3" i="1" s="1"/>
  <c r="P14" i="1"/>
  <c r="E22" i="1"/>
  <c r="Q22" i="1" s="1"/>
  <c r="Z22" i="1" s="1"/>
  <c r="E4" i="1"/>
  <c r="E36" i="1"/>
  <c r="Q36" i="1" s="1"/>
  <c r="Z36" i="1" s="1"/>
  <c r="Q46" i="1"/>
  <c r="Q59" i="1"/>
  <c r="Z59" i="1" s="1"/>
  <c r="E16" i="1"/>
  <c r="P16" i="1" s="1"/>
  <c r="E37" i="1"/>
  <c r="Q37" i="1" s="1"/>
  <c r="Z37" i="1" s="1"/>
  <c r="Q47" i="1"/>
  <c r="Q29" i="1"/>
  <c r="Z29" i="1" s="1"/>
  <c r="P29" i="1"/>
  <c r="Q2" i="1"/>
  <c r="P2" i="1"/>
  <c r="V2" i="1" s="1"/>
  <c r="Q13" i="1"/>
  <c r="Z13" i="1" s="1"/>
  <c r="V13" i="1"/>
  <c r="X6" i="1"/>
  <c r="X5" i="1"/>
  <c r="X7" i="1"/>
  <c r="X9" i="1"/>
  <c r="U13" i="1"/>
  <c r="U29" i="1"/>
  <c r="U6" i="1"/>
  <c r="U5" i="1"/>
  <c r="P17" i="1"/>
  <c r="U7" i="1"/>
  <c r="U9" i="1"/>
  <c r="S20" i="1"/>
  <c r="R47" i="1"/>
  <c r="Q4" i="1" l="1"/>
  <c r="P4" i="1"/>
  <c r="Q48" i="1"/>
  <c r="N48" i="1"/>
  <c r="U56" i="1"/>
  <c r="N56" i="1"/>
  <c r="Q55" i="1"/>
  <c r="Z55" i="1" s="1"/>
  <c r="N55" i="1"/>
  <c r="Y14" i="1"/>
  <c r="T14" i="1"/>
  <c r="V6" i="1"/>
  <c r="V9" i="1"/>
  <c r="T9" i="1"/>
  <c r="V16" i="1"/>
  <c r="T16" i="1"/>
  <c r="T2" i="1"/>
  <c r="W17" i="1"/>
  <c r="T17" i="1"/>
  <c r="V29" i="1"/>
  <c r="T29" i="1"/>
  <c r="Y53" i="1"/>
  <c r="T53" i="1"/>
  <c r="N39" i="1"/>
  <c r="Q39" i="1"/>
  <c r="X39" i="1" s="1"/>
  <c r="N25" i="1"/>
  <c r="V25" i="1"/>
  <c r="Q25" i="1"/>
  <c r="Z25" i="1" s="1"/>
  <c r="U25" i="1"/>
  <c r="U39" i="1"/>
  <c r="Q40" i="1"/>
  <c r="X40" i="1" s="1"/>
  <c r="U51" i="1"/>
  <c r="P31" i="1"/>
  <c r="W31" i="1" s="1"/>
  <c r="U3" i="1"/>
  <c r="U32" i="1"/>
  <c r="P51" i="1"/>
  <c r="U41" i="1"/>
  <c r="P32" i="1"/>
  <c r="U31" i="1"/>
  <c r="P59" i="1"/>
  <c r="U40" i="1"/>
  <c r="U17" i="1"/>
  <c r="V40" i="1"/>
  <c r="U48" i="1"/>
  <c r="U59" i="1"/>
  <c r="U37" i="1"/>
  <c r="Y36" i="1"/>
  <c r="U23" i="1"/>
  <c r="U20" i="1"/>
  <c r="Q11" i="1"/>
  <c r="X11" i="1" s="1"/>
  <c r="P11" i="1"/>
  <c r="V20" i="1"/>
  <c r="U47" i="1"/>
  <c r="U4" i="1"/>
  <c r="P47" i="1"/>
  <c r="V56" i="1"/>
  <c r="Q12" i="1"/>
  <c r="Z12" i="1" s="1"/>
  <c r="V12" i="1"/>
  <c r="U12" i="1"/>
  <c r="Z4" i="1"/>
  <c r="X4" i="1"/>
  <c r="Z3" i="1"/>
  <c r="X3" i="1"/>
  <c r="Z52" i="1"/>
  <c r="X52" i="1"/>
  <c r="U52" i="1"/>
  <c r="P22" i="1"/>
  <c r="U55" i="1"/>
  <c r="P37" i="1"/>
  <c r="U14" i="1"/>
  <c r="Q14" i="1"/>
  <c r="Y48" i="1"/>
  <c r="U46" i="1"/>
  <c r="U16" i="1"/>
  <c r="V46" i="1"/>
  <c r="Q16" i="1"/>
  <c r="P41" i="1"/>
  <c r="U36" i="1"/>
  <c r="P52" i="1"/>
  <c r="U22" i="1"/>
  <c r="Z47" i="1"/>
  <c r="X59" i="1"/>
  <c r="Z41" i="1"/>
  <c r="X41" i="1"/>
  <c r="Z31" i="1"/>
  <c r="X31" i="1"/>
  <c r="Z51" i="1"/>
  <c r="X51" i="1"/>
  <c r="Z23" i="1"/>
  <c r="X23" i="1"/>
  <c r="Z46" i="1"/>
  <c r="X46" i="1"/>
  <c r="Z32" i="1"/>
  <c r="X32" i="1"/>
  <c r="Z48" i="1"/>
  <c r="X48" i="1"/>
  <c r="Z17" i="1"/>
  <c r="X17" i="1"/>
  <c r="Z2" i="1"/>
  <c r="X2" i="1"/>
  <c r="V39" i="1"/>
  <c r="Q56" i="1"/>
  <c r="Q53" i="1"/>
  <c r="X22" i="1"/>
  <c r="U53" i="1"/>
  <c r="X37" i="1"/>
  <c r="Z20" i="1"/>
  <c r="X36" i="1"/>
  <c r="Y40" i="1"/>
  <c r="W2" i="1"/>
  <c r="Y2" i="1"/>
  <c r="X25" i="1"/>
  <c r="W16" i="1"/>
  <c r="W29" i="1"/>
  <c r="Y29" i="1"/>
  <c r="X29" i="1"/>
  <c r="M57" i="1"/>
  <c r="Q50" i="1"/>
  <c r="Z50" i="1" s="1"/>
  <c r="V50" i="1"/>
  <c r="W25" i="1"/>
  <c r="V14" i="1"/>
  <c r="Q35" i="1"/>
  <c r="Z35" i="1" s="1"/>
  <c r="P35" i="1"/>
  <c r="U35" i="1"/>
  <c r="V53" i="1"/>
  <c r="W53" i="1"/>
  <c r="Q33" i="1"/>
  <c r="Z33" i="1" s="1"/>
  <c r="U33" i="1"/>
  <c r="P33" i="1"/>
  <c r="X42" i="1"/>
  <c r="X20" i="1"/>
  <c r="X49" i="1"/>
  <c r="S47" i="1"/>
  <c r="X13" i="1"/>
  <c r="X47" i="1"/>
  <c r="W14" i="1"/>
  <c r="Y25" i="1"/>
  <c r="Y9" i="1"/>
  <c r="Y16" i="1"/>
  <c r="Y17" i="1"/>
  <c r="W6" i="1"/>
  <c r="V42" i="1"/>
  <c r="U42" i="1"/>
  <c r="V17" i="1"/>
  <c r="U50" i="1"/>
  <c r="P49" i="1"/>
  <c r="U49" i="1"/>
  <c r="W9" i="1"/>
  <c r="Y6" i="1"/>
  <c r="Q57" i="1"/>
  <c r="Z57" i="1" s="1"/>
  <c r="X55" i="1" l="1"/>
  <c r="W4" i="1"/>
  <c r="T4" i="1"/>
  <c r="V49" i="1"/>
  <c r="T49" i="1"/>
  <c r="W59" i="1"/>
  <c r="T59" i="1"/>
  <c r="V55" i="1"/>
  <c r="T55" i="1"/>
  <c r="Y11" i="1"/>
  <c r="T11" i="1"/>
  <c r="V32" i="1"/>
  <c r="T32" i="1"/>
  <c r="Y52" i="1"/>
  <c r="T52" i="1"/>
  <c r="Y51" i="1"/>
  <c r="T51" i="1"/>
  <c r="V33" i="1"/>
  <c r="T33" i="1"/>
  <c r="V41" i="1"/>
  <c r="T41" i="1"/>
  <c r="V47" i="1"/>
  <c r="T47" i="1"/>
  <c r="Y35" i="1"/>
  <c r="T35" i="1"/>
  <c r="V37" i="1"/>
  <c r="T37" i="1"/>
  <c r="W22" i="1"/>
  <c r="T22" i="1"/>
  <c r="V31" i="1"/>
  <c r="T31" i="1"/>
  <c r="Z39" i="1"/>
  <c r="Y32" i="1"/>
  <c r="V4" i="1"/>
  <c r="Y59" i="1"/>
  <c r="W51" i="1"/>
  <c r="Z40" i="1"/>
  <c r="Y31" i="1"/>
  <c r="V36" i="1"/>
  <c r="Y55" i="1"/>
  <c r="W36" i="1"/>
  <c r="W46" i="1"/>
  <c r="W32" i="1"/>
  <c r="W37" i="1"/>
  <c r="Z11" i="1"/>
  <c r="W47" i="1"/>
  <c r="V59" i="1"/>
  <c r="Y20" i="1"/>
  <c r="V51" i="1"/>
  <c r="W20" i="1"/>
  <c r="W40" i="1"/>
  <c r="Y47" i="1"/>
  <c r="Y4" i="1"/>
  <c r="Y22" i="1"/>
  <c r="V22" i="1"/>
  <c r="V48" i="1"/>
  <c r="W48" i="1"/>
  <c r="V52" i="1"/>
  <c r="W11" i="1"/>
  <c r="V11" i="1"/>
  <c r="Y41" i="1"/>
  <c r="W41" i="1"/>
  <c r="X12" i="1"/>
  <c r="Y37" i="1"/>
  <c r="W55" i="1"/>
  <c r="Z16" i="1"/>
  <c r="X16" i="1"/>
  <c r="W52" i="1"/>
  <c r="Y46" i="1"/>
  <c r="Z14" i="1"/>
  <c r="X14" i="1"/>
  <c r="Z53" i="1"/>
  <c r="X53" i="1"/>
  <c r="Z56" i="1"/>
  <c r="X56" i="1"/>
  <c r="X35" i="1"/>
  <c r="Y49" i="1"/>
  <c r="Y42" i="1"/>
  <c r="X50" i="1"/>
  <c r="Y33" i="1"/>
  <c r="W33" i="1"/>
  <c r="W49" i="1"/>
  <c r="V35" i="1"/>
  <c r="W35" i="1"/>
  <c r="X57" i="1"/>
  <c r="W42" i="1"/>
  <c r="X33" i="1"/>
  <c r="V57" i="1"/>
  <c r="U57" i="1"/>
  <c r="W50" i="1"/>
  <c r="Y50" i="1"/>
  <c r="U8" i="1" l="1"/>
  <c r="Q8" i="1"/>
  <c r="Z8" i="1" s="1"/>
  <c r="W57" i="1"/>
  <c r="Y57" i="1"/>
  <c r="P15" i="1"/>
  <c r="T15" i="1" s="1"/>
  <c r="V8" i="1" l="1"/>
  <c r="T8" i="1"/>
  <c r="X8" i="1"/>
  <c r="W8" i="1"/>
  <c r="Y8" i="1"/>
  <c r="V15" i="1"/>
  <c r="W15" i="1"/>
  <c r="Y15" i="1"/>
  <c r="Q15" i="1"/>
  <c r="U15" i="1"/>
  <c r="Z15" i="1" l="1"/>
  <c r="X15" i="1"/>
  <c r="M21" i="1"/>
  <c r="I21" i="1"/>
  <c r="H21" i="1" l="1"/>
  <c r="E21" i="1" s="1"/>
  <c r="U21" i="1" s="1"/>
  <c r="Q21" i="1" l="1"/>
  <c r="Z21" i="1" s="1"/>
  <c r="P21" i="1"/>
  <c r="Y21" i="1" s="1"/>
  <c r="W21" i="1" l="1"/>
  <c r="V21" i="1"/>
  <c r="T21" i="1"/>
  <c r="X21" i="1"/>
  <c r="V44" i="1" l="1"/>
  <c r="W44" i="1"/>
  <c r="Y44" i="1"/>
  <c r="Q44" i="1"/>
  <c r="U44" i="1"/>
  <c r="Z44" i="1" l="1"/>
  <c r="X44" i="1"/>
  <c r="M42" i="1"/>
  <c r="J44" i="1"/>
  <c r="M44" i="1" s="1"/>
  <c r="V7" i="1"/>
  <c r="W7" i="1"/>
  <c r="Y7" i="1"/>
  <c r="T7" i="1"/>
  <c r="N7" i="1"/>
  <c r="P23" i="1"/>
  <c r="Y23" i="1" s="1"/>
  <c r="W23" i="1" l="1"/>
  <c r="V23" i="1"/>
  <c r="T23" i="1"/>
  <c r="P5" i="1"/>
  <c r="V5" i="1" s="1"/>
  <c r="W5" i="1" l="1"/>
  <c r="T5" i="1"/>
  <c r="Y5" i="1"/>
  <c r="P3" i="1"/>
  <c r="V3" i="1" l="1"/>
  <c r="T3" i="1"/>
  <c r="Y3" i="1"/>
  <c r="W3" i="1"/>
  <c r="V19" i="1"/>
  <c r="W19" i="1"/>
  <c r="Y19" i="1"/>
  <c r="T19" i="1"/>
  <c r="U58" i="1"/>
  <c r="Q58" i="1"/>
  <c r="X58" i="1" s="1"/>
  <c r="P58" i="1" l="1"/>
  <c r="Z58" i="1"/>
  <c r="W58" i="1" l="1"/>
  <c r="T58" i="1"/>
  <c r="V58" i="1"/>
  <c r="Y5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ils Averesch</author>
  </authors>
  <commentList>
    <comment ref="G1" authorId="0" shapeId="0" xr:uid="{00000000-0006-0000-0000-000001000000}">
      <text>
        <r>
          <rPr>
            <sz val="9"/>
            <color indexed="81"/>
            <rFont val="Tahoma"/>
            <family val="2"/>
          </rPr>
          <t>according to (10.1016/j.compchemeng.2017.01.015) this needs to be &gt; 50 g/L to be commercially competitive</t>
        </r>
      </text>
    </comment>
    <comment ref="M1" authorId="0" shapeId="0" xr:uid="{00000000-0006-0000-0000-000002000000}">
      <text>
        <r>
          <rPr>
            <sz val="9"/>
            <color indexed="81"/>
            <rFont val="Tahoma"/>
            <family val="2"/>
          </rPr>
          <t>according to (10.1038/nature11478) this should be around 85% for industrial viability</t>
        </r>
      </text>
    </comment>
    <comment ref="S1" authorId="0" shapeId="0" xr:uid="{00000000-0006-0000-0000-000003000000}">
      <text>
        <r>
          <rPr>
            <sz val="9"/>
            <color indexed="81"/>
            <rFont val="Tahoma"/>
            <charset val="1"/>
          </rPr>
          <t>according to (10.1016/j.compchemeng.2017.01.015) this will be &gt; 2 g/(L*h) in industrial processes</t>
        </r>
      </text>
    </comment>
    <comment ref="N3" authorId="0" shapeId="0" xr:uid="{00000000-0006-0000-0000-000004000000}">
      <text>
        <r>
          <rPr>
            <sz val="9"/>
            <color indexed="81"/>
            <rFont val="Tahoma"/>
            <family val="2"/>
          </rPr>
          <t>assumption</t>
        </r>
      </text>
    </comment>
    <comment ref="O3" authorId="0" shapeId="0" xr:uid="{00000000-0006-0000-0000-000005000000}">
      <text>
        <r>
          <rPr>
            <sz val="9"/>
            <color indexed="81"/>
            <rFont val="Tahoma"/>
            <family val="2"/>
          </rPr>
          <t xml:space="preserve">used </t>
        </r>
        <r>
          <rPr>
            <i/>
            <sz val="9"/>
            <color indexed="81"/>
            <rFont val="Tahoma"/>
            <family val="2"/>
          </rPr>
          <t>P. pastoris</t>
        </r>
        <r>
          <rPr>
            <sz val="9"/>
            <color indexed="81"/>
            <rFont val="Tahoma"/>
            <family val="2"/>
          </rPr>
          <t xml:space="preserve"> network</t>
        </r>
      </text>
    </comment>
    <comment ref="N5" authorId="0" shapeId="0" xr:uid="{00000000-0006-0000-0000-000006000000}">
      <text>
        <r>
          <rPr>
            <sz val="9"/>
            <color indexed="81"/>
            <rFont val="Tahoma"/>
            <family val="2"/>
          </rPr>
          <t>assumption</t>
        </r>
      </text>
    </comment>
    <comment ref="E8" authorId="0" shapeId="0" xr:uid="{00000000-0006-0000-0000-000007000000}">
      <text>
        <r>
          <rPr>
            <sz val="9"/>
            <color indexed="81"/>
            <rFont val="Tahoma"/>
            <family val="2"/>
          </rPr>
          <t>calculated from biomass based on estimated yield</t>
        </r>
      </text>
    </comment>
    <comment ref="E9" authorId="0" shapeId="0" xr:uid="{00000000-0006-0000-0000-000008000000}">
      <text>
        <r>
          <rPr>
            <sz val="9"/>
            <color indexed="81"/>
            <rFont val="Tahoma"/>
            <charset val="1"/>
          </rPr>
          <t>3 g/L glycerol were left unconsumed</t>
        </r>
      </text>
    </comment>
    <comment ref="N12" authorId="0" shapeId="0" xr:uid="{00000000-0006-0000-0000-000009000000}">
      <text>
        <r>
          <rPr>
            <sz val="9"/>
            <color indexed="81"/>
            <rFont val="Tahoma"/>
            <charset val="1"/>
          </rPr>
          <t>&gt;1: impossible - most likely due to great error in estimation of initial carbon-source conc., based on inaccurate product carbon yield</t>
        </r>
      </text>
    </comment>
    <comment ref="N19" authorId="0" shapeId="0" xr:uid="{00000000-0006-0000-0000-00000A000000}">
      <text>
        <r>
          <rPr>
            <sz val="9"/>
            <color indexed="81"/>
            <rFont val="Tahoma"/>
            <charset val="1"/>
          </rPr>
          <t>particularly low (calculated based on biomass from reference) - what is limiting the growth?</t>
        </r>
      </text>
    </comment>
    <comment ref="N21" authorId="0" shapeId="0" xr:uid="{00000000-0006-0000-0000-00000B000000}">
      <text>
        <r>
          <rPr>
            <sz val="9"/>
            <color indexed="81"/>
            <rFont val="Tahoma"/>
            <family val="2"/>
          </rPr>
          <t>assumption</t>
        </r>
      </text>
    </comment>
    <comment ref="O21" authorId="0" shapeId="0" xr:uid="{00000000-0006-0000-0000-00000C000000}">
      <text>
        <r>
          <rPr>
            <sz val="9"/>
            <color indexed="81"/>
            <rFont val="Tahoma"/>
            <family val="2"/>
          </rPr>
          <t xml:space="preserve">used </t>
        </r>
        <r>
          <rPr>
            <i/>
            <sz val="9"/>
            <color indexed="81"/>
            <rFont val="Tahoma"/>
            <family val="2"/>
          </rPr>
          <t>E. coli</t>
        </r>
        <r>
          <rPr>
            <sz val="9"/>
            <color indexed="81"/>
            <rFont val="Tahoma"/>
            <family val="2"/>
          </rPr>
          <t xml:space="preserve"> network</t>
        </r>
      </text>
    </comment>
    <comment ref="N23" authorId="0" shapeId="0" xr:uid="{00000000-0006-0000-0000-00000D000000}">
      <text>
        <r>
          <rPr>
            <sz val="9"/>
            <color indexed="81"/>
            <rFont val="Tahoma"/>
            <family val="2"/>
          </rPr>
          <t>assumption</t>
        </r>
      </text>
    </comment>
    <comment ref="N30" authorId="0" shapeId="0" xr:uid="{00000000-0006-0000-0000-00000E000000}">
      <text>
        <r>
          <rPr>
            <sz val="9"/>
            <color indexed="81"/>
            <rFont val="Tahoma"/>
            <family val="2"/>
          </rPr>
          <t xml:space="preserve">biomass yield of </t>
        </r>
        <r>
          <rPr>
            <i/>
            <sz val="9"/>
            <color indexed="81"/>
            <rFont val="Tahoma"/>
            <family val="2"/>
          </rPr>
          <t>P. putida</t>
        </r>
        <r>
          <rPr>
            <sz val="9"/>
            <color indexed="81"/>
            <rFont val="Tahoma"/>
            <family val="2"/>
          </rPr>
          <t xml:space="preserve"> KT2440 on glycerol, average of two different values from different data-sets</t>
        </r>
      </text>
    </comment>
    <comment ref="R30" authorId="0" shapeId="0" xr:uid="{00000000-0006-0000-0000-00000F000000}">
      <text>
        <r>
          <rPr>
            <sz val="9"/>
            <color indexed="81"/>
            <rFont val="Tahoma"/>
            <family val="2"/>
          </rPr>
          <t>calculated from the specific rate and the estimated biomass</t>
        </r>
      </text>
    </comment>
    <comment ref="N40" authorId="0" shapeId="0" xr:uid="{00000000-0006-0000-0000-000010000000}">
      <text>
        <r>
          <rPr>
            <sz val="9"/>
            <color indexed="81"/>
            <rFont val="Tahoma"/>
            <charset val="1"/>
          </rPr>
          <t>growth limited by tryptophan availability (according to reference)</t>
        </r>
      </text>
    </comment>
    <comment ref="K46" authorId="0" shapeId="0" xr:uid="{00000000-0006-0000-0000-000011000000}">
      <text>
        <r>
          <rPr>
            <sz val="9"/>
            <color indexed="81"/>
            <rFont val="Tahoma"/>
            <charset val="1"/>
          </rPr>
          <t xml:space="preserve">used </t>
        </r>
        <r>
          <rPr>
            <i/>
            <sz val="9"/>
            <color indexed="81"/>
            <rFont val="Tahoma"/>
            <family val="2"/>
          </rPr>
          <t>S. cerevisiae</t>
        </r>
        <r>
          <rPr>
            <sz val="9"/>
            <color indexed="81"/>
            <rFont val="Tahoma"/>
            <charset val="1"/>
          </rPr>
          <t xml:space="preserve"> network - results with </t>
        </r>
        <r>
          <rPr>
            <i/>
            <sz val="9"/>
            <color indexed="81"/>
            <rFont val="Tahoma"/>
            <family val="2"/>
          </rPr>
          <t>P. pastoris</t>
        </r>
        <r>
          <rPr>
            <sz val="9"/>
            <color indexed="81"/>
            <rFont val="Tahoma"/>
            <charset val="1"/>
          </rPr>
          <t xml:space="preserve"> network: 74.955</t>
        </r>
      </text>
    </comment>
    <comment ref="L46" authorId="0" shapeId="0" xr:uid="{00000000-0006-0000-0000-000012000000}">
      <text>
        <r>
          <rPr>
            <sz val="9"/>
            <color indexed="81"/>
            <rFont val="Tahoma"/>
            <charset val="1"/>
          </rPr>
          <t xml:space="preserve">used </t>
        </r>
        <r>
          <rPr>
            <i/>
            <sz val="9"/>
            <color indexed="81"/>
            <rFont val="Tahoma"/>
            <family val="2"/>
          </rPr>
          <t>S. cerevisiae</t>
        </r>
        <r>
          <rPr>
            <sz val="9"/>
            <color indexed="81"/>
            <rFont val="Tahoma"/>
            <charset val="1"/>
          </rPr>
          <t xml:space="preserve"> network - results with </t>
        </r>
        <r>
          <rPr>
            <i/>
            <sz val="9"/>
            <color indexed="81"/>
            <rFont val="Tahoma"/>
            <family val="2"/>
          </rPr>
          <t>P. pastoris</t>
        </r>
        <r>
          <rPr>
            <sz val="9"/>
            <color indexed="81"/>
            <rFont val="Tahoma"/>
            <charset val="1"/>
          </rPr>
          <t xml:space="preserve"> network: 82.1823</t>
        </r>
      </text>
    </comment>
    <comment ref="N46" authorId="0" shapeId="0" xr:uid="{00000000-0006-0000-0000-000013000000}">
      <text>
        <r>
          <rPr>
            <sz val="9"/>
            <color indexed="81"/>
            <rFont val="Tahoma"/>
            <family val="2"/>
          </rPr>
          <t>assumption</t>
        </r>
      </text>
    </comment>
    <comment ref="O46" authorId="0" shapeId="0" xr:uid="{00000000-0006-0000-0000-000014000000}">
      <text>
        <r>
          <rPr>
            <sz val="9"/>
            <color indexed="81"/>
            <rFont val="Tahoma"/>
            <family val="2"/>
          </rPr>
          <t xml:space="preserve">used </t>
        </r>
        <r>
          <rPr>
            <i/>
            <sz val="9"/>
            <color indexed="81"/>
            <rFont val="Tahoma"/>
            <family val="2"/>
          </rPr>
          <t>S. cerevisiae</t>
        </r>
        <r>
          <rPr>
            <sz val="9"/>
            <color indexed="81"/>
            <rFont val="Tahoma"/>
            <family val="2"/>
          </rPr>
          <t xml:space="preserve"> network - results with </t>
        </r>
        <r>
          <rPr>
            <i/>
            <sz val="9"/>
            <color indexed="81"/>
            <rFont val="Tahoma"/>
            <family val="2"/>
          </rPr>
          <t>P. pastoris</t>
        </r>
        <r>
          <rPr>
            <sz val="9"/>
            <color indexed="81"/>
            <rFont val="Tahoma"/>
            <family val="2"/>
          </rPr>
          <t xml:space="preserve"> network: 67</t>
        </r>
      </text>
    </comment>
    <comment ref="N47" authorId="0" shapeId="0" xr:uid="{00000000-0006-0000-0000-000015000000}">
      <text>
        <r>
          <rPr>
            <sz val="9"/>
            <color indexed="81"/>
            <rFont val="Tahoma"/>
            <family val="2"/>
          </rPr>
          <t>specific for the mutant strain IMY081</t>
        </r>
      </text>
    </comment>
    <comment ref="B49" authorId="0" shapeId="0" xr:uid="{00000000-0006-0000-0000-000016000000}">
      <text>
        <r>
          <rPr>
            <sz val="9"/>
            <color indexed="81"/>
            <rFont val="Tahoma"/>
            <family val="2"/>
          </rPr>
          <t>polymeric in M-Sc.syn-1000 (Feed-In-Time) medium</t>
        </r>
      </text>
    </comment>
    <comment ref="N50" authorId="0" shapeId="0" xr:uid="{00000000-0006-0000-0000-000017000000}">
      <text>
        <r>
          <rPr>
            <sz val="9"/>
            <color indexed="81"/>
            <rFont val="Tahoma"/>
            <charset val="1"/>
          </rPr>
          <t>particularly low (calculated based on OD from reference) - what is limiting the growth?</t>
        </r>
      </text>
    </comment>
    <comment ref="Y54" authorId="0" shapeId="0" xr:uid="{00000000-0006-0000-0000-000018000000}">
      <text>
        <r>
          <rPr>
            <sz val="9"/>
            <color indexed="81"/>
            <rFont val="Tahoma"/>
            <family val="2"/>
          </rPr>
          <t>in the reference a peak rate of 73 mg/(gCDW*h) is reported</t>
        </r>
      </text>
    </comment>
    <comment ref="S56" authorId="0" shapeId="0" xr:uid="{00000000-0006-0000-0000-000019000000}">
      <text>
        <r>
          <rPr>
            <sz val="9"/>
            <color indexed="81"/>
            <rFont val="Tahoma"/>
            <charset val="1"/>
          </rPr>
          <t>in the reference a maximum productivity of 2.1 g/(L*h) is claimed</t>
        </r>
      </text>
    </comment>
    <comment ref="E57" authorId="0" shapeId="0" xr:uid="{00000000-0006-0000-0000-00001A000000}">
      <text>
        <r>
          <rPr>
            <sz val="9"/>
            <color indexed="81"/>
            <rFont val="Tahoma"/>
            <family val="2"/>
          </rPr>
          <t>calculated from biomass based on estimated yield</t>
        </r>
      </text>
    </comment>
  </commentList>
</comments>
</file>

<file path=xl/sharedStrings.xml><?xml version="1.0" encoding="utf-8"?>
<sst xmlns="http://schemas.openxmlformats.org/spreadsheetml/2006/main" count="317" uniqueCount="123">
  <si>
    <t>Target compound</t>
  </si>
  <si>
    <t>Organism / strain</t>
  </si>
  <si>
    <t>Carbon-source</t>
  </si>
  <si>
    <t>Production time [h]</t>
  </si>
  <si>
    <t>Reference</t>
  </si>
  <si>
    <t>Shikimate</t>
  </si>
  <si>
    <t>Corynebacterium glutamicum</t>
  </si>
  <si>
    <t>Glucose</t>
  </si>
  <si>
    <t>-</t>
  </si>
  <si>
    <t>(Kogure, Kubota et al. 2016)</t>
  </si>
  <si>
    <t>(Gao, Cao et al. 2016)</t>
  </si>
  <si>
    <t>cis,cis-Muconate</t>
  </si>
  <si>
    <t>Escherichia coli</t>
  </si>
  <si>
    <t>Dehydroshikimate</t>
  </si>
  <si>
    <t>(Draths and Frost 1994, Niu, Draths et al. 2002)</t>
  </si>
  <si>
    <t>(Zhang, Pereira et al. 2015)</t>
  </si>
  <si>
    <t>Anthranilate</t>
  </si>
  <si>
    <t>(Sun, Lin et al. 2013)</t>
  </si>
  <si>
    <t>2,3-Dihydroxybenzoate</t>
  </si>
  <si>
    <t>(Sun, Lin et al. 2014)</t>
  </si>
  <si>
    <t>(Wang and Zheng 2015)</t>
  </si>
  <si>
    <t>Salicylate</t>
  </si>
  <si>
    <t>(Lin, Sun et al. 2014)</t>
  </si>
  <si>
    <t>para-Hydroxybenzoate</t>
  </si>
  <si>
    <t>(Sengupta, Jonnalagadda et al. 2015)</t>
  </si>
  <si>
    <t>Pseudomonas putida</t>
  </si>
  <si>
    <t>(Johnson, Salvachúa et al. 2016)</t>
  </si>
  <si>
    <t>Saccharomyces cerevisiae</t>
  </si>
  <si>
    <t>(Weber, Bruckner et al. 2012)</t>
  </si>
  <si>
    <t>(Curran, Leavitt et al. 2013)</t>
  </si>
  <si>
    <t>(Leavitt, Wagner et al. 2017)</t>
  </si>
  <si>
    <t>(Suástegui, Yu Ng et al. 2017)</t>
  </si>
  <si>
    <t>Catechol</t>
  </si>
  <si>
    <t>(Pugh, McKenna et al. 2014)</t>
  </si>
  <si>
    <t>Klebsiella pneumonia</t>
  </si>
  <si>
    <t>Chorismate</t>
  </si>
  <si>
    <t>(Müller, Wagener et al. 1995)</t>
  </si>
  <si>
    <t>(Barker and Frost 2001)</t>
  </si>
  <si>
    <t>(Yu, Plan et al. 2016)</t>
  </si>
  <si>
    <t>Tyrosine</t>
  </si>
  <si>
    <t>(Verhoef, Ballerstedt et al. 2010)</t>
  </si>
  <si>
    <t>Glycerol</t>
  </si>
  <si>
    <t>(Meijnen, Verhoef et al. 2011)   </t>
  </si>
  <si>
    <t>(Krömer, Nunez-Bernal et al. 2013)</t>
  </si>
  <si>
    <t>(Williams, Averesch et al. 2015)</t>
  </si>
  <si>
    <t>(Averesch, Prima et al. 2017)</t>
  </si>
  <si>
    <t>para-Aminobenzoate</t>
  </si>
  <si>
    <t>(Koma, Yamanaka et al. 2014)</t>
  </si>
  <si>
    <t>(Kubota, Watanabe et al. 2016)</t>
  </si>
  <si>
    <t>meta-Aminobenzoate</t>
  </si>
  <si>
    <t>(Zhang and Stephanopoulos 2016)</t>
  </si>
  <si>
    <t>ortho-Aminobenzoate</t>
  </si>
  <si>
    <t>(Kuepper, Dickler et al. 2015)</t>
  </si>
  <si>
    <t>Tryptophan</t>
  </si>
  <si>
    <t>(Shen, Liu et al. 2012)</t>
  </si>
  <si>
    <t>(Sun, Ning et al. 2011)</t>
  </si>
  <si>
    <t>Phenylethanol</t>
  </si>
  <si>
    <t>Kluyveromyces marxianus</t>
  </si>
  <si>
    <t>(Kim, Lee et al. 2014)</t>
  </si>
  <si>
    <t>(Romagnoli, Knijnenburg et al. 2014)</t>
  </si>
  <si>
    <t>Phenylalanine</t>
  </si>
  <si>
    <t>(Ding, Liu et al. 2016)</t>
  </si>
  <si>
    <t>para-Coumarate</t>
  </si>
  <si>
    <t>(Rodriguez, Kildegaard et al. 2015)</t>
  </si>
  <si>
    <t>Resveratrol</t>
  </si>
  <si>
    <t>(Li, Kildegaard et al. 2015)</t>
  </si>
  <si>
    <t>Styrene</t>
  </si>
  <si>
    <t>trans-Cinnamate</t>
  </si>
  <si>
    <t>(McKenna and Nielsen 2011)</t>
  </si>
  <si>
    <t>(McKenna, Thompson et al. 2014)</t>
  </si>
  <si>
    <t>(Olson, Templeton et al. 2007)</t>
  </si>
  <si>
    <t>(Lütke-Eversloh and Stephanopoulos 2007)</t>
  </si>
  <si>
    <t>(Chávez-Béjar, Lara et al. 2008)</t>
  </si>
  <si>
    <t>(Santos, Xiao et al. 2012)</t>
  </si>
  <si>
    <t>Reticuline</t>
  </si>
  <si>
    <t>(Nakagawa, Minami et al. 2011)</t>
  </si>
  <si>
    <t>(DeLoache, Russ et al. 2015)</t>
  </si>
  <si>
    <t>(Trenchard, Siddiqui et al. 2015)</t>
  </si>
  <si>
    <t>Final product titer [g/L]</t>
  </si>
  <si>
    <t>Productivity [mg/L×h]</t>
  </si>
  <si>
    <t>Determining intermediate</t>
  </si>
  <si>
    <t>Pichia stipitis</t>
  </si>
  <si>
    <t>Prephenate</t>
  </si>
  <si>
    <t>Product carbon yield [% C-mol/C-mol]</t>
  </si>
  <si>
    <t>Glycerol + Ethanol (GLY/ETH ≈ 0.07 C-mol/C-mol)</t>
  </si>
  <si>
    <t>Consumed substrate [g/L]</t>
  </si>
  <si>
    <r>
      <t>Yield coefficient (Y</t>
    </r>
    <r>
      <rPr>
        <vertAlign val="subscript"/>
        <sz val="11"/>
        <color theme="1"/>
        <rFont val="Calibri"/>
        <family val="2"/>
        <scheme val="minor"/>
      </rPr>
      <t>P/X</t>
    </r>
    <r>
      <rPr>
        <sz val="11"/>
        <color theme="1"/>
        <rFont val="Calibri"/>
        <family val="2"/>
        <scheme val="minor"/>
      </rPr>
      <t>) [mmol/g</t>
    </r>
    <r>
      <rPr>
        <vertAlign val="subscript"/>
        <sz val="11"/>
        <color theme="1"/>
        <rFont val="Calibri"/>
        <family val="2"/>
        <scheme val="minor"/>
      </rPr>
      <t>CDW</t>
    </r>
    <r>
      <rPr>
        <sz val="11"/>
        <color theme="1"/>
        <rFont val="Calibri"/>
        <family val="2"/>
        <scheme val="minor"/>
      </rPr>
      <t>]</t>
    </r>
  </si>
  <si>
    <t>Final product titer [mM]</t>
  </si>
  <si>
    <r>
      <t>Biomass yield (av.) [g</t>
    </r>
    <r>
      <rPr>
        <vertAlign val="subscript"/>
        <sz val="11"/>
        <color theme="1"/>
        <rFont val="Calibri"/>
        <family val="2"/>
        <scheme val="minor"/>
      </rPr>
      <t>CDW</t>
    </r>
    <r>
      <rPr>
        <sz val="11"/>
        <color theme="1"/>
        <rFont val="Calibri"/>
        <family val="2"/>
        <scheme val="minor"/>
      </rPr>
      <t>/g]</t>
    </r>
  </si>
  <si>
    <r>
      <t>Yield coefficient (Y</t>
    </r>
    <r>
      <rPr>
        <vertAlign val="subscript"/>
        <sz val="11"/>
        <color theme="1"/>
        <rFont val="Calibri"/>
        <family val="2"/>
        <scheme val="minor"/>
      </rPr>
      <t>X/S</t>
    </r>
    <r>
      <rPr>
        <sz val="11"/>
        <color theme="1"/>
        <rFont val="Calibri"/>
        <family val="2"/>
        <scheme val="minor"/>
      </rPr>
      <t>) [g</t>
    </r>
    <r>
      <rPr>
        <vertAlign val="subscript"/>
        <sz val="11"/>
        <color theme="1"/>
        <rFont val="Calibri"/>
        <family val="2"/>
        <scheme val="minor"/>
      </rPr>
      <t>CDW</t>
    </r>
    <r>
      <rPr>
        <sz val="11"/>
        <color theme="1"/>
        <rFont val="Calibri"/>
        <family val="2"/>
        <scheme val="minor"/>
      </rPr>
      <t>/mol]</t>
    </r>
  </si>
  <si>
    <r>
      <t>Yield coefficient (Y</t>
    </r>
    <r>
      <rPr>
        <vertAlign val="subscript"/>
        <sz val="11"/>
        <color theme="1"/>
        <rFont val="Calibri"/>
        <family val="2"/>
        <scheme val="minor"/>
      </rPr>
      <t>P/S</t>
    </r>
    <r>
      <rPr>
        <sz val="11"/>
        <color theme="1"/>
        <rFont val="Calibri"/>
        <family val="2"/>
        <scheme val="minor"/>
      </rPr>
      <t>) [g/g]</t>
    </r>
  </si>
  <si>
    <r>
      <t>Final biomass (approx.) [g</t>
    </r>
    <r>
      <rPr>
        <vertAlign val="subscript"/>
        <sz val="11"/>
        <color theme="1"/>
        <rFont val="Calibri"/>
        <family val="2"/>
        <scheme val="minor"/>
      </rPr>
      <t>CDW</t>
    </r>
    <r>
      <rPr>
        <sz val="11"/>
        <color theme="1"/>
        <rFont val="Calibri"/>
        <family val="2"/>
        <scheme val="minor"/>
      </rPr>
      <t>/L]</t>
    </r>
  </si>
  <si>
    <t>Theoretical max. product carbon yield w/o biomass [% C-mol/C-mol]</t>
  </si>
  <si>
    <t>Theoretical max. product carbon yield w/ biomass [% C-mol/C-mol]</t>
  </si>
  <si>
    <t>(Chen, Shen et al. 2017)</t>
  </si>
  <si>
    <t>Theoretical max. biomass yield at respective product yield [% C-mol/C-mol]</t>
  </si>
  <si>
    <t>Achieved yield in percent of theoretical [%]</t>
  </si>
  <si>
    <r>
      <t>Specific rate (real/est.) [mg/g</t>
    </r>
    <r>
      <rPr>
        <vertAlign val="subscript"/>
        <sz val="11"/>
        <color theme="1"/>
        <rFont val="Calibri"/>
        <family val="2"/>
        <scheme val="minor"/>
      </rPr>
      <t>CDW</t>
    </r>
    <r>
      <rPr>
        <sz val="11"/>
        <color theme="1"/>
        <rFont val="Calibri"/>
        <family val="2"/>
        <scheme val="minor"/>
      </rPr>
      <t>×h]</t>
    </r>
  </si>
  <si>
    <r>
      <t>Specific rate (calc.) [mg/g</t>
    </r>
    <r>
      <rPr>
        <vertAlign val="subscript"/>
        <sz val="11"/>
        <color theme="1"/>
        <rFont val="Calibri"/>
        <family val="2"/>
        <scheme val="minor"/>
      </rPr>
      <t>CDW</t>
    </r>
    <r>
      <rPr>
        <sz val="11"/>
        <color theme="1"/>
        <rFont val="Calibri"/>
        <family val="2"/>
        <scheme val="minor"/>
      </rPr>
      <t>×h]</t>
    </r>
  </si>
  <si>
    <r>
      <t>Specific rate (calc.) [mmol/g</t>
    </r>
    <r>
      <rPr>
        <vertAlign val="subscript"/>
        <sz val="11"/>
        <color theme="1"/>
        <rFont val="Calibri"/>
        <family val="2"/>
        <scheme val="minor"/>
      </rPr>
      <t>CDW</t>
    </r>
    <r>
      <rPr>
        <sz val="11"/>
        <color theme="1"/>
        <rFont val="Calibri"/>
        <family val="2"/>
        <scheme val="minor"/>
      </rPr>
      <t>×h]</t>
    </r>
  </si>
  <si>
    <r>
      <t>Specific rate (real/est.) [mmol/g</t>
    </r>
    <r>
      <rPr>
        <vertAlign val="subscript"/>
        <sz val="11"/>
        <color theme="1"/>
        <rFont val="Calibri"/>
        <family val="2"/>
        <scheme val="minor"/>
      </rPr>
      <t>CDW</t>
    </r>
    <r>
      <rPr>
        <sz val="11"/>
        <color theme="1"/>
        <rFont val="Calibri"/>
        <family val="2"/>
        <scheme val="minor"/>
      </rPr>
      <t>×h]</t>
    </r>
  </si>
  <si>
    <r>
      <t>Final biomass (calc.) [g</t>
    </r>
    <r>
      <rPr>
        <vertAlign val="subscript"/>
        <sz val="11"/>
        <color theme="1"/>
        <rFont val="Calibri"/>
        <family val="2"/>
        <scheme val="minor"/>
      </rPr>
      <t>CDW</t>
    </r>
    <r>
      <rPr>
        <sz val="11"/>
        <color theme="1"/>
        <rFont val="Calibri"/>
        <family val="2"/>
        <scheme val="minor"/>
      </rPr>
      <t>/L]</t>
    </r>
  </si>
  <si>
    <t>Gallate</t>
  </si>
  <si>
    <t>Glucose (4%)</t>
  </si>
  <si>
    <t>(Averesch, Winter et al. 2016)</t>
  </si>
  <si>
    <t>Glucose (1%)</t>
  </si>
  <si>
    <t>Glycerol (1%) + Glucose (0.25%) + Yeast Extract (0.5%)</t>
  </si>
  <si>
    <t>Glucose + Xylose (2:1 w/w)</t>
  </si>
  <si>
    <t>Glucose (2%)</t>
  </si>
  <si>
    <t>Glucose (8%)</t>
  </si>
  <si>
    <t>Product yield [mol/mol]</t>
  </si>
  <si>
    <t>Product yield [mg/g]</t>
  </si>
  <si>
    <t>Glucose + Ethanol 40 g/L GLC (batch) + 15.93 g/L EtOH (batch) + 16.63 EtOH g/L (feed)</t>
  </si>
  <si>
    <t>S-Mandelate</t>
  </si>
  <si>
    <t>R-Mandelate</t>
  </si>
  <si>
    <t>Glucose (1.5%)</t>
  </si>
  <si>
    <t>Glucose (5%)</t>
  </si>
  <si>
    <t>Glucose (0.2%)</t>
  </si>
  <si>
    <t>Glycerol (0.2%)</t>
  </si>
  <si>
    <t>Glucose (0.4%)</t>
  </si>
  <si>
    <t>Glycerol + Xylose (0.2%, approx. 1:1)</t>
  </si>
  <si>
    <t>Glycerol (1%) + Glucose (0.25%)</t>
  </si>
  <si>
    <t>(Kitade et al., 20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i/>
      <sz val="9"/>
      <color indexed="81"/>
      <name val="Tahoma"/>
      <family val="2"/>
    </font>
    <font>
      <sz val="9"/>
      <color indexed="81"/>
      <name val="Tahoma"/>
      <charset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5" fillId="0" borderId="1" xfId="0" applyFont="1" applyBorder="1" applyAlignment="1"/>
    <xf numFmtId="0" fontId="5" fillId="0" borderId="3" xfId="0" applyFont="1" applyBorder="1" applyAlignment="1"/>
    <xf numFmtId="0" fontId="5" fillId="5" borderId="1" xfId="0" applyFont="1" applyFill="1" applyBorder="1" applyAlignment="1"/>
    <xf numFmtId="0" fontId="5" fillId="8" borderId="1" xfId="0" applyFont="1" applyFill="1" applyBorder="1" applyAlignment="1"/>
    <xf numFmtId="0" fontId="6" fillId="8" borderId="1" xfId="0" applyFont="1" applyFill="1" applyBorder="1" applyAlignment="1"/>
    <xf numFmtId="0" fontId="5" fillId="9" borderId="1" xfId="0" applyFont="1" applyFill="1" applyBorder="1" applyAlignment="1"/>
    <xf numFmtId="0" fontId="5" fillId="6" borderId="1" xfId="0" applyFont="1" applyFill="1" applyBorder="1" applyAlignment="1"/>
    <xf numFmtId="0" fontId="5" fillId="4" borderId="1" xfId="0" applyFont="1" applyFill="1" applyBorder="1" applyAlignment="1"/>
    <xf numFmtId="0" fontId="6" fillId="6" borderId="1" xfId="0" applyFont="1" applyFill="1" applyBorder="1" applyAlignment="1"/>
    <xf numFmtId="0" fontId="5" fillId="10" borderId="1" xfId="0" applyFont="1" applyFill="1" applyBorder="1" applyAlignment="1"/>
    <xf numFmtId="0" fontId="5" fillId="2" borderId="1" xfId="0" applyFont="1" applyFill="1" applyBorder="1" applyAlignment="1"/>
    <xf numFmtId="0" fontId="6" fillId="0" borderId="1" xfId="0" applyFont="1" applyBorder="1" applyAlignment="1"/>
    <xf numFmtId="0" fontId="5" fillId="7" borderId="1" xfId="0" applyFont="1" applyFill="1" applyBorder="1" applyAlignment="1"/>
    <xf numFmtId="0" fontId="5" fillId="3" borderId="1" xfId="0" applyFont="1" applyFill="1" applyBorder="1" applyAlignment="1"/>
    <xf numFmtId="0" fontId="5" fillId="3" borderId="3" xfId="0" applyFont="1" applyFill="1" applyBorder="1" applyAlignment="1"/>
    <xf numFmtId="0" fontId="5" fillId="0" borderId="1" xfId="0" applyFont="1" applyBorder="1"/>
    <xf numFmtId="0" fontId="7" fillId="0" borderId="0" xfId="0" applyFont="1"/>
    <xf numFmtId="0" fontId="5" fillId="0" borderId="0" xfId="0" applyFont="1"/>
    <xf numFmtId="0" fontId="5" fillId="0" borderId="0" xfId="0" applyFont="1" applyBorder="1"/>
    <xf numFmtId="0" fontId="5" fillId="0" borderId="2" xfId="0" applyFont="1" applyBorder="1"/>
    <xf numFmtId="1" fontId="5" fillId="5" borderId="0" xfId="0" applyNumberFormat="1" applyFont="1" applyFill="1"/>
    <xf numFmtId="2" fontId="5" fillId="8" borderId="0" xfId="0" applyNumberFormat="1" applyFont="1" applyFill="1"/>
    <xf numFmtId="2" fontId="6" fillId="8" borderId="0" xfId="0" applyNumberFormat="1" applyFont="1" applyFill="1"/>
    <xf numFmtId="2" fontId="5" fillId="9" borderId="0" xfId="0" applyNumberFormat="1" applyFont="1" applyFill="1"/>
    <xf numFmtId="2" fontId="5" fillId="6" borderId="0" xfId="0" applyNumberFormat="1" applyFont="1" applyFill="1"/>
    <xf numFmtId="2" fontId="5" fillId="4" borderId="0" xfId="0" applyNumberFormat="1" applyFont="1" applyFill="1"/>
    <xf numFmtId="2" fontId="6" fillId="6" borderId="0" xfId="0" applyNumberFormat="1" applyFont="1" applyFill="1"/>
    <xf numFmtId="2" fontId="5" fillId="10" borderId="0" xfId="0" applyNumberFormat="1" applyFont="1" applyFill="1"/>
    <xf numFmtId="165" fontId="5" fillId="10" borderId="0" xfId="0" applyNumberFormat="1" applyFont="1" applyFill="1"/>
    <xf numFmtId="2" fontId="5" fillId="2" borderId="0" xfId="0" applyNumberFormat="1" applyFont="1" applyFill="1"/>
    <xf numFmtId="1" fontId="5" fillId="0" borderId="0" xfId="0" applyNumberFormat="1" applyFont="1"/>
    <xf numFmtId="2" fontId="6" fillId="0" borderId="0" xfId="0" applyNumberFormat="1" applyFont="1"/>
    <xf numFmtId="2" fontId="5" fillId="0" borderId="0" xfId="0" applyNumberFormat="1" applyFont="1"/>
    <xf numFmtId="164" fontId="5" fillId="7" borderId="0" xfId="0" applyNumberFormat="1" applyFont="1" applyFill="1"/>
    <xf numFmtId="164" fontId="5" fillId="3" borderId="0" xfId="0" applyNumberFormat="1" applyFont="1" applyFill="1"/>
    <xf numFmtId="164" fontId="5" fillId="3" borderId="2" xfId="0" applyNumberFormat="1" applyFont="1" applyFill="1" applyBorder="1"/>
    <xf numFmtId="0" fontId="5" fillId="9" borderId="0" xfId="0" applyFont="1" applyFill="1"/>
    <xf numFmtId="2" fontId="8" fillId="4" borderId="0" xfId="0" applyNumberFormat="1" applyFont="1" applyFill="1"/>
    <xf numFmtId="165" fontId="8" fillId="10" borderId="0" xfId="0" applyNumberFormat="1" applyFont="1" applyFill="1"/>
    <xf numFmtId="2" fontId="8" fillId="4" borderId="0" xfId="0" quotePrefix="1" applyNumberFormat="1" applyFont="1" applyFill="1"/>
    <xf numFmtId="2" fontId="8" fillId="10" borderId="0" xfId="0" applyNumberFormat="1" applyFont="1" applyFill="1"/>
    <xf numFmtId="0" fontId="5" fillId="0" borderId="0" xfId="0" applyFont="1" applyAlignment="1"/>
    <xf numFmtId="0" fontId="5" fillId="9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59"/>
  <sheetViews>
    <sheetView tabSelected="1" zoomScaleNormal="100" workbookViewId="0"/>
  </sheetViews>
  <sheetFormatPr defaultColWidth="34.7109375" defaultRowHeight="15" x14ac:dyDescent="0.25"/>
  <cols>
    <col min="1" max="1" width="28" style="18" bestFit="1" customWidth="1"/>
    <col min="2" max="2" width="25" style="18" bestFit="1" customWidth="1"/>
    <col min="3" max="3" width="22.5703125" style="19" bestFit="1" customWidth="1"/>
    <col min="4" max="4" width="21.5703125" style="20" bestFit="1" customWidth="1"/>
    <col min="5" max="5" width="4" style="18" bestFit="1" customWidth="1"/>
    <col min="6" max="8" width="6.5703125" style="18" bestFit="1" customWidth="1"/>
    <col min="9" max="9" width="14" style="18" bestFit="1" customWidth="1"/>
    <col min="10" max="10" width="6.42578125" style="18" bestFit="1" customWidth="1"/>
    <col min="11" max="11" width="5.5703125" style="18" bestFit="1" customWidth="1"/>
    <col min="12" max="13" width="6.5703125" style="18" bestFit="1" customWidth="1"/>
    <col min="14" max="15" width="5.7109375" style="18" bestFit="1" customWidth="1"/>
    <col min="16" max="16" width="5.5703125" style="18" bestFit="1" customWidth="1"/>
    <col min="17" max="17" width="6.5703125" style="18" bestFit="1" customWidth="1"/>
    <col min="18" max="18" width="5.5703125" style="18" bestFit="1" customWidth="1"/>
    <col min="19" max="19" width="7.5703125" style="18" bestFit="1" customWidth="1"/>
    <col min="20" max="20" width="5.5703125" style="18" bestFit="1" customWidth="1"/>
    <col min="21" max="22" width="4.5703125" style="18" bestFit="1" customWidth="1"/>
    <col min="23" max="23" width="5.5703125" style="18" bestFit="1" customWidth="1"/>
    <col min="24" max="24" width="7.7109375" style="18" customWidth="1"/>
    <col min="25" max="25" width="6.5703125" style="18" bestFit="1" customWidth="1"/>
    <col min="26" max="26" width="7.7109375" style="20" customWidth="1"/>
    <col min="27" max="27" width="42.42578125" style="18" bestFit="1" customWidth="1"/>
    <col min="28" max="16384" width="34.7109375" style="18"/>
  </cols>
  <sheetData>
    <row r="1" spans="1:27" s="16" customFormat="1" ht="18" x14ac:dyDescent="0.35">
      <c r="A1" s="1" t="s">
        <v>1</v>
      </c>
      <c r="B1" s="1" t="s">
        <v>2</v>
      </c>
      <c r="C1" s="1" t="s">
        <v>80</v>
      </c>
      <c r="D1" s="2" t="s">
        <v>0</v>
      </c>
      <c r="E1" s="3" t="s">
        <v>85</v>
      </c>
      <c r="F1" s="4" t="s">
        <v>87</v>
      </c>
      <c r="G1" s="5" t="s">
        <v>78</v>
      </c>
      <c r="H1" s="6" t="s">
        <v>111</v>
      </c>
      <c r="I1" s="6" t="s">
        <v>110</v>
      </c>
      <c r="J1" s="7" t="s">
        <v>83</v>
      </c>
      <c r="K1" s="8" t="s">
        <v>93</v>
      </c>
      <c r="L1" s="8" t="s">
        <v>92</v>
      </c>
      <c r="M1" s="9" t="s">
        <v>96</v>
      </c>
      <c r="N1" s="10" t="s">
        <v>88</v>
      </c>
      <c r="O1" s="10" t="s">
        <v>95</v>
      </c>
      <c r="P1" s="11" t="s">
        <v>91</v>
      </c>
      <c r="Q1" s="11" t="s">
        <v>101</v>
      </c>
      <c r="R1" s="1" t="s">
        <v>3</v>
      </c>
      <c r="S1" s="12" t="s">
        <v>79</v>
      </c>
      <c r="T1" s="1" t="s">
        <v>86</v>
      </c>
      <c r="U1" s="1" t="s">
        <v>90</v>
      </c>
      <c r="V1" s="1" t="s">
        <v>89</v>
      </c>
      <c r="W1" s="13" t="s">
        <v>100</v>
      </c>
      <c r="X1" s="13" t="s">
        <v>99</v>
      </c>
      <c r="Y1" s="14" t="s">
        <v>97</v>
      </c>
      <c r="Z1" s="15" t="s">
        <v>98</v>
      </c>
      <c r="AA1" s="1" t="s">
        <v>4</v>
      </c>
    </row>
    <row r="2" spans="1:27" x14ac:dyDescent="0.25">
      <c r="A2" s="17" t="s">
        <v>6</v>
      </c>
      <c r="B2" s="18" t="s">
        <v>7</v>
      </c>
      <c r="C2" s="19" t="s">
        <v>8</v>
      </c>
      <c r="D2" s="20" t="s">
        <v>5</v>
      </c>
      <c r="E2" s="21">
        <f>1000*G2/H2</f>
        <v>286.00521186941614</v>
      </c>
      <c r="F2" s="22">
        <f>1000*G2/174.15</f>
        <v>809.64685615848407</v>
      </c>
      <c r="G2" s="23">
        <v>141</v>
      </c>
      <c r="H2" s="24">
        <f>I2*(174.15/180.1559)*1000</f>
        <v>492.99800894669562</v>
      </c>
      <c r="I2" s="24">
        <v>0.51</v>
      </c>
      <c r="J2" s="25">
        <f>I2*(7/6)*100</f>
        <v>59.500000000000007</v>
      </c>
      <c r="K2" s="26">
        <v>89.9</v>
      </c>
      <c r="L2" s="26">
        <v>92.113299999999995</v>
      </c>
      <c r="M2" s="27">
        <f>(J2/K2)*100</f>
        <v>66.184649610678534</v>
      </c>
      <c r="N2" s="28">
        <v>0.5</v>
      </c>
      <c r="O2" s="29">
        <v>22</v>
      </c>
      <c r="P2" s="30">
        <f t="shared" ref="P2:P11" si="0">N2*(E2-G2)</f>
        <v>72.502605934708072</v>
      </c>
      <c r="Q2" s="30">
        <f t="shared" ref="Q2:Q37" si="1">E2*(0.9*O2/100)</f>
        <v>56.629031950144402</v>
      </c>
      <c r="R2" s="31">
        <v>48</v>
      </c>
      <c r="S2" s="32">
        <f t="shared" ref="S2:S37" si="2">1000*G2/R2</f>
        <v>2937.5</v>
      </c>
      <c r="T2" s="33">
        <f>F2/P2</f>
        <v>11.167141452648037</v>
      </c>
      <c r="U2" s="33">
        <f>G2/E2</f>
        <v>0.49299800894669565</v>
      </c>
      <c r="V2" s="33">
        <f>P2/E2</f>
        <v>0.25350099552665217</v>
      </c>
      <c r="W2" s="34">
        <f t="shared" ref="W2:W11" si="3">F2/(P2*R2)</f>
        <v>0.23264878026350078</v>
      </c>
      <c r="X2" s="34">
        <f t="shared" ref="X2:X37" si="4">F2/(Q2*R2)</f>
        <v>0.29786210810534741</v>
      </c>
      <c r="Y2" s="35">
        <f t="shared" ref="Y2:Y11" si="5">G2*1000/(P2*R2)</f>
        <v>40.515785082888655</v>
      </c>
      <c r="Z2" s="36">
        <f t="shared" ref="Z2:Z37" si="6">G2*1000/(Q2*R2)</f>
        <v>51.872686126546249</v>
      </c>
      <c r="AA2" s="18" t="s">
        <v>9</v>
      </c>
    </row>
    <row r="3" spans="1:27" x14ac:dyDescent="0.25">
      <c r="A3" s="17" t="s">
        <v>81</v>
      </c>
      <c r="B3" s="18" t="s">
        <v>103</v>
      </c>
      <c r="C3" s="19" t="s">
        <v>8</v>
      </c>
      <c r="D3" s="20" t="s">
        <v>5</v>
      </c>
      <c r="E3" s="21">
        <f t="shared" ref="E3:E55" si="7">1000*G3/H3</f>
        <v>40.015601650090062</v>
      </c>
      <c r="F3" s="22">
        <f>1000*G3/174.15</f>
        <v>17.858168245765146</v>
      </c>
      <c r="G3" s="23">
        <v>3.11</v>
      </c>
      <c r="H3" s="24">
        <f>I3*(174.15/180.1559)*1000</f>
        <v>77.719686116302597</v>
      </c>
      <c r="I3" s="37">
        <f>(J3/100)*(6/7)</f>
        <v>8.0399999999999999E-2</v>
      </c>
      <c r="J3" s="25">
        <v>9.3800000000000008</v>
      </c>
      <c r="K3" s="38">
        <v>62.69</v>
      </c>
      <c r="L3" s="38">
        <v>91.228099999999998</v>
      </c>
      <c r="M3" s="27">
        <f t="shared" ref="M3:M59" si="8">(J3/K3)*100</f>
        <v>14.962513957568992</v>
      </c>
      <c r="N3" s="28">
        <v>0.5</v>
      </c>
      <c r="O3" s="39">
        <v>74</v>
      </c>
      <c r="P3" s="30">
        <f t="shared" si="0"/>
        <v>18.452800825045031</v>
      </c>
      <c r="Q3" s="30">
        <f t="shared" si="1"/>
        <v>26.650390698959981</v>
      </c>
      <c r="R3" s="31">
        <v>120</v>
      </c>
      <c r="S3" s="32">
        <f t="shared" si="2"/>
        <v>25.916666666666668</v>
      </c>
      <c r="T3" s="33">
        <f>F3/P3</f>
        <v>0.96777548379144585</v>
      </c>
      <c r="U3" s="33">
        <f t="shared" ref="U3:U37" si="9">G3/E3</f>
        <v>7.7719686116302603E-2</v>
      </c>
      <c r="V3" s="33">
        <f t="shared" ref="V3:V37" si="10">P3/E3</f>
        <v>0.46114015694184873</v>
      </c>
      <c r="W3" s="34">
        <f t="shared" si="3"/>
        <v>8.0647956982620485E-3</v>
      </c>
      <c r="X3" s="34">
        <f t="shared" si="4"/>
        <v>5.5840858168175788E-3</v>
      </c>
      <c r="Y3" s="35">
        <f t="shared" si="5"/>
        <v>1.4044841708523357</v>
      </c>
      <c r="Z3" s="36">
        <f t="shared" si="6"/>
        <v>0.97246854499878133</v>
      </c>
      <c r="AA3" s="18" t="s">
        <v>10</v>
      </c>
    </row>
    <row r="4" spans="1:27" x14ac:dyDescent="0.25">
      <c r="A4" s="17" t="s">
        <v>12</v>
      </c>
      <c r="B4" s="18" t="s">
        <v>7</v>
      </c>
      <c r="C4" s="19" t="s">
        <v>13</v>
      </c>
      <c r="D4" s="20" t="s">
        <v>11</v>
      </c>
      <c r="E4" s="21">
        <f t="shared" si="7"/>
        <v>212.05522994351367</v>
      </c>
      <c r="F4" s="22">
        <f>1000*G4/142.11</f>
        <v>258.95433115192452</v>
      </c>
      <c r="G4" s="23">
        <v>36.799999999999997</v>
      </c>
      <c r="H4" s="24">
        <f>I4*(142.11/180.1559)*1000</f>
        <v>173.53969534164577</v>
      </c>
      <c r="I4" s="37">
        <v>0.22</v>
      </c>
      <c r="J4" s="25">
        <f>I4*(6/6)*100</f>
        <v>22</v>
      </c>
      <c r="K4" s="26">
        <v>84.185100000000006</v>
      </c>
      <c r="L4" s="26">
        <v>87.101100000000002</v>
      </c>
      <c r="M4" s="27">
        <f t="shared" si="8"/>
        <v>26.132890499625226</v>
      </c>
      <c r="N4" s="28">
        <f>AVERAGE(0.45,0.51)</f>
        <v>0.48</v>
      </c>
      <c r="O4" s="29">
        <v>52</v>
      </c>
      <c r="P4" s="30">
        <f>N4*(E4-G4)</f>
        <v>84.122510372886552</v>
      </c>
      <c r="Q4" s="30">
        <f t="shared" si="1"/>
        <v>99.241847613564403</v>
      </c>
      <c r="R4" s="31">
        <v>48</v>
      </c>
      <c r="S4" s="32">
        <f t="shared" si="2"/>
        <v>766.66666666666663</v>
      </c>
      <c r="T4" s="33">
        <f t="shared" ref="T4:T59" si="11">F4/P4</f>
        <v>3.0783000888117558</v>
      </c>
      <c r="U4" s="33">
        <f t="shared" si="9"/>
        <v>0.17353969534164576</v>
      </c>
      <c r="V4" s="33">
        <f t="shared" si="10"/>
        <v>0.39670094623600999</v>
      </c>
      <c r="W4" s="34">
        <f t="shared" si="3"/>
        <v>6.4131251850244916E-2</v>
      </c>
      <c r="X4" s="34">
        <f t="shared" si="4"/>
        <v>5.4360957889512868E-2</v>
      </c>
      <c r="Y4" s="35">
        <f t="shared" si="5"/>
        <v>9.1136922004383063</v>
      </c>
      <c r="Z4" s="36">
        <f t="shared" si="6"/>
        <v>7.725235725678675</v>
      </c>
      <c r="AA4" s="18" t="s">
        <v>14</v>
      </c>
    </row>
    <row r="5" spans="1:27" x14ac:dyDescent="0.25">
      <c r="A5" s="17" t="s">
        <v>12</v>
      </c>
      <c r="B5" s="18" t="s">
        <v>107</v>
      </c>
      <c r="C5" s="19" t="s">
        <v>13</v>
      </c>
      <c r="D5" s="20" t="s">
        <v>11</v>
      </c>
      <c r="E5" s="21">
        <f t="shared" si="7"/>
        <v>13.428571428571429</v>
      </c>
      <c r="F5" s="22">
        <f t="shared" ref="F5:F17" si="12">1000*G5/142.11</f>
        <v>33.072971641686017</v>
      </c>
      <c r="G5" s="23">
        <v>4.7</v>
      </c>
      <c r="H5" s="24">
        <f>0.35*1000</f>
        <v>350</v>
      </c>
      <c r="I5" s="37">
        <f>(H5/1000)*(((180.1559*2+150.13*1)/3)/142.11)</f>
        <v>0.41905244763446153</v>
      </c>
      <c r="J5" s="25">
        <f>(I5*(6/((6*2+5*1)/3)))*100</f>
        <v>44.370259161295927</v>
      </c>
      <c r="K5" s="26">
        <v>83.791600000000003</v>
      </c>
      <c r="L5" s="26">
        <v>87.061999999999998</v>
      </c>
      <c r="M5" s="27">
        <f t="shared" si="8"/>
        <v>52.953111244201004</v>
      </c>
      <c r="N5" s="28">
        <v>0.5</v>
      </c>
      <c r="O5" s="29">
        <v>36</v>
      </c>
      <c r="P5" s="30">
        <f t="shared" si="0"/>
        <v>4.3642857142857139</v>
      </c>
      <c r="Q5" s="30">
        <f t="shared" si="1"/>
        <v>4.3508571428571434</v>
      </c>
      <c r="R5" s="31">
        <v>72</v>
      </c>
      <c r="S5" s="32">
        <f t="shared" si="2"/>
        <v>65.277777777777771</v>
      </c>
      <c r="T5" s="33">
        <f t="shared" si="11"/>
        <v>7.5780949751817399</v>
      </c>
      <c r="U5" s="33">
        <f t="shared" si="9"/>
        <v>0.35000000000000003</v>
      </c>
      <c r="V5" s="33">
        <f t="shared" si="10"/>
        <v>0.32499999999999996</v>
      </c>
      <c r="W5" s="34">
        <f t="shared" si="3"/>
        <v>0.10525131909974639</v>
      </c>
      <c r="X5" s="34">
        <f t="shared" si="4"/>
        <v>0.10557616885005422</v>
      </c>
      <c r="Y5" s="35">
        <f t="shared" si="5"/>
        <v>14.957264957264959</v>
      </c>
      <c r="Z5" s="36">
        <f t="shared" si="6"/>
        <v>15.003429355281204</v>
      </c>
      <c r="AA5" s="18" t="s">
        <v>15</v>
      </c>
    </row>
    <row r="6" spans="1:27" x14ac:dyDescent="0.25">
      <c r="A6" s="17" t="s">
        <v>12</v>
      </c>
      <c r="B6" s="18" t="s">
        <v>121</v>
      </c>
      <c r="C6" s="19" t="s">
        <v>16</v>
      </c>
      <c r="D6" s="20" t="s">
        <v>11</v>
      </c>
      <c r="E6" s="21">
        <v>12.5</v>
      </c>
      <c r="F6" s="22">
        <f t="shared" si="12"/>
        <v>2.7440714939131654</v>
      </c>
      <c r="G6" s="23">
        <v>0.38995999999999997</v>
      </c>
      <c r="H6" s="24">
        <f t="shared" ref="H6:H11" si="13">(G6/E6)*1000</f>
        <v>31.196799999999996</v>
      </c>
      <c r="I6" s="37">
        <f>(H6/1000)*(((92.09382*10+180.1559*2.5)/(10+2.5))/142.11)</f>
        <v>2.4083340392968819E-2</v>
      </c>
      <c r="J6" s="25">
        <f>(I6*(6/((3*10+6*2.5)/(10+2.5))))*100</f>
        <v>4.0138900654948024</v>
      </c>
      <c r="K6" s="26">
        <v>69.123900000000006</v>
      </c>
      <c r="L6" s="26">
        <v>74.967699999999994</v>
      </c>
      <c r="M6" s="27">
        <f t="shared" si="8"/>
        <v>5.8068049769975394</v>
      </c>
      <c r="N6" s="28">
        <f>P6/(E6-G6)</f>
        <v>0.3606924502313783</v>
      </c>
      <c r="O6" s="29">
        <v>70</v>
      </c>
      <c r="P6" s="30">
        <f>7.8*0.56</f>
        <v>4.3680000000000003</v>
      </c>
      <c r="Q6" s="30">
        <f t="shared" si="1"/>
        <v>7.875</v>
      </c>
      <c r="R6" s="31">
        <v>32</v>
      </c>
      <c r="S6" s="32">
        <f t="shared" si="2"/>
        <v>12.186249999999999</v>
      </c>
      <c r="T6" s="33">
        <f>F6/P6</f>
        <v>0.62822149585924114</v>
      </c>
      <c r="U6" s="33">
        <f t="shared" si="9"/>
        <v>3.1196799999999997E-2</v>
      </c>
      <c r="V6" s="33">
        <f t="shared" si="10"/>
        <v>0.34944000000000003</v>
      </c>
      <c r="W6" s="34">
        <f t="shared" si="3"/>
        <v>1.9631921745601286E-2</v>
      </c>
      <c r="X6" s="34">
        <f t="shared" si="4"/>
        <v>1.0889172594893514E-2</v>
      </c>
      <c r="Y6" s="35">
        <f t="shared" si="5"/>
        <v>2.7898923992673987</v>
      </c>
      <c r="Z6" s="36">
        <f t="shared" si="6"/>
        <v>1.5474603174603174</v>
      </c>
      <c r="AA6" s="18" t="s">
        <v>17</v>
      </c>
    </row>
    <row r="7" spans="1:27" x14ac:dyDescent="0.25">
      <c r="A7" s="17" t="s">
        <v>12</v>
      </c>
      <c r="B7" s="18" t="s">
        <v>121</v>
      </c>
      <c r="C7" s="19" t="s">
        <v>18</v>
      </c>
      <c r="D7" s="20" t="s">
        <v>11</v>
      </c>
      <c r="E7" s="21">
        <v>12.5</v>
      </c>
      <c r="F7" s="22">
        <f t="shared" si="12"/>
        <v>3.3776651889381464</v>
      </c>
      <c r="G7" s="23">
        <v>0.48</v>
      </c>
      <c r="H7" s="24">
        <f t="shared" si="13"/>
        <v>38.4</v>
      </c>
      <c r="I7" s="37">
        <f>(H7/1000)*(((92.09382*10+180.1559*2.5)/(10+2.5))/142.11)</f>
        <v>2.9644074747730623E-2</v>
      </c>
      <c r="J7" s="25">
        <f>(I7*(6/((3*10+6*2.5)/(10+2.5))))*100</f>
        <v>4.9406791246217701</v>
      </c>
      <c r="K7" s="26">
        <v>81.381399999999999</v>
      </c>
      <c r="L7" s="26">
        <v>86.474500000000006</v>
      </c>
      <c r="M7" s="27">
        <f t="shared" si="8"/>
        <v>6.071017609210176</v>
      </c>
      <c r="N7" s="28">
        <f>P7/(E7-G7)</f>
        <v>0.32612312811980038</v>
      </c>
      <c r="O7" s="29">
        <v>71</v>
      </c>
      <c r="P7" s="30">
        <f>7*0.56</f>
        <v>3.9200000000000004</v>
      </c>
      <c r="Q7" s="30">
        <f t="shared" si="1"/>
        <v>7.9874999999999998</v>
      </c>
      <c r="R7" s="31">
        <v>48</v>
      </c>
      <c r="S7" s="32">
        <f t="shared" si="2"/>
        <v>10</v>
      </c>
      <c r="T7" s="33">
        <f t="shared" si="11"/>
        <v>0.86164928289238418</v>
      </c>
      <c r="U7" s="33">
        <f t="shared" si="9"/>
        <v>3.8399999999999997E-2</v>
      </c>
      <c r="V7" s="33">
        <f t="shared" si="10"/>
        <v>0.31360000000000005</v>
      </c>
      <c r="W7" s="34">
        <f t="shared" si="3"/>
        <v>1.7951026726924672E-2</v>
      </c>
      <c r="X7" s="34">
        <f t="shared" si="4"/>
        <v>8.8097683592544256E-3</v>
      </c>
      <c r="Y7" s="35">
        <f t="shared" si="5"/>
        <v>2.5510204081632648</v>
      </c>
      <c r="Z7" s="36">
        <f t="shared" si="6"/>
        <v>1.2519561815336464</v>
      </c>
      <c r="AA7" s="18" t="s">
        <v>19</v>
      </c>
    </row>
    <row r="8" spans="1:27" x14ac:dyDescent="0.25">
      <c r="A8" s="17" t="s">
        <v>12</v>
      </c>
      <c r="B8" s="18" t="s">
        <v>7</v>
      </c>
      <c r="C8" s="19" t="s">
        <v>18</v>
      </c>
      <c r="D8" s="20" t="s">
        <v>11</v>
      </c>
      <c r="E8" s="21">
        <f>P8/N8-G8</f>
        <v>9.02</v>
      </c>
      <c r="F8" s="22">
        <f t="shared" si="12"/>
        <v>4.2572654985574552</v>
      </c>
      <c r="G8" s="23">
        <v>0.60499999999999998</v>
      </c>
      <c r="H8" s="24">
        <f t="shared" si="13"/>
        <v>67.073170731707322</v>
      </c>
      <c r="I8" s="37">
        <f>(H8/1000)*(180.1559/142.11)</f>
        <v>8.5030099493521846E-2</v>
      </c>
      <c r="J8" s="25">
        <f>I8*(6/6)*100</f>
        <v>8.5030099493521849</v>
      </c>
      <c r="K8" s="26">
        <v>77.340800000000002</v>
      </c>
      <c r="L8" s="26">
        <v>80.815700000000007</v>
      </c>
      <c r="M8" s="27">
        <f>(J8/K8)*100</f>
        <v>10.994209976302526</v>
      </c>
      <c r="N8" s="28">
        <f>AVERAGE(0.45,0.51)</f>
        <v>0.48</v>
      </c>
      <c r="O8" s="29">
        <v>62</v>
      </c>
      <c r="P8" s="30">
        <f>8.25*0.56</f>
        <v>4.62</v>
      </c>
      <c r="Q8" s="30">
        <f t="shared" si="1"/>
        <v>5.0331600000000005</v>
      </c>
      <c r="R8" s="31">
        <v>72</v>
      </c>
      <c r="S8" s="32">
        <f t="shared" si="2"/>
        <v>8.4027777777777786</v>
      </c>
      <c r="T8" s="33">
        <f t="shared" si="11"/>
        <v>0.92148603864879985</v>
      </c>
      <c r="U8" s="33">
        <f t="shared" si="9"/>
        <v>6.7073170731707321E-2</v>
      </c>
      <c r="V8" s="33">
        <f t="shared" si="10"/>
        <v>0.51219512195121952</v>
      </c>
      <c r="W8" s="34">
        <f t="shared" si="3"/>
        <v>1.2798417203455554E-2</v>
      </c>
      <c r="X8" s="34">
        <f t="shared" si="4"/>
        <v>1.1747825914527782E-2</v>
      </c>
      <c r="Y8" s="35">
        <f t="shared" si="5"/>
        <v>1.8187830687830688</v>
      </c>
      <c r="Z8" s="36">
        <f t="shared" si="6"/>
        <v>1.6694835407135431</v>
      </c>
      <c r="AA8" s="18" t="s">
        <v>20</v>
      </c>
    </row>
    <row r="9" spans="1:27" x14ac:dyDescent="0.25">
      <c r="A9" s="17" t="s">
        <v>12</v>
      </c>
      <c r="B9" s="18" t="s">
        <v>121</v>
      </c>
      <c r="C9" s="19" t="s">
        <v>21</v>
      </c>
      <c r="D9" s="20" t="s">
        <v>11</v>
      </c>
      <c r="E9" s="21">
        <v>9.5</v>
      </c>
      <c r="F9" s="22">
        <f t="shared" si="12"/>
        <v>10.03243965941876</v>
      </c>
      <c r="G9" s="23">
        <v>1.42571</v>
      </c>
      <c r="H9" s="24">
        <f t="shared" si="13"/>
        <v>150.07473684210527</v>
      </c>
      <c r="I9" s="37">
        <f>(H9/1000)*(((92.09382*(10-3)+180.1559*2.5)/((10-3)+2.5))/142.11)</f>
        <v>0.12172839706574301</v>
      </c>
      <c r="J9" s="25">
        <f>(I9*(6/((3*(10-3)+6*2.5)/((10-3)+2.5))))*100</f>
        <v>19.273662868742644</v>
      </c>
      <c r="K9" s="26">
        <v>71.863299999999995</v>
      </c>
      <c r="L9" s="26">
        <v>77.471100000000007</v>
      </c>
      <c r="M9" s="27">
        <f t="shared" si="8"/>
        <v>26.819896760575489</v>
      </c>
      <c r="N9" s="28">
        <f>P9/(E9-G9)</f>
        <v>0.33429564704760423</v>
      </c>
      <c r="O9" s="29">
        <v>55</v>
      </c>
      <c r="P9" s="30">
        <f>4.82*0.56</f>
        <v>2.6992000000000003</v>
      </c>
      <c r="Q9" s="30">
        <f t="shared" si="1"/>
        <v>4.7024999999999997</v>
      </c>
      <c r="R9" s="31">
        <v>48</v>
      </c>
      <c r="S9" s="32">
        <f t="shared" si="2"/>
        <v>29.702291666666667</v>
      </c>
      <c r="T9" s="33">
        <f t="shared" si="11"/>
        <v>3.716819672280216</v>
      </c>
      <c r="U9" s="33">
        <f t="shared" si="9"/>
        <v>0.15007473684210526</v>
      </c>
      <c r="V9" s="33">
        <f t="shared" si="10"/>
        <v>0.28412631578947373</v>
      </c>
      <c r="W9" s="34">
        <f t="shared" si="3"/>
        <v>7.743374317250451E-2</v>
      </c>
      <c r="X9" s="34">
        <f t="shared" si="4"/>
        <v>4.4446392253317209E-2</v>
      </c>
      <c r="Y9" s="35">
        <f t="shared" si="5"/>
        <v>11.004109242244617</v>
      </c>
      <c r="Z9" s="36">
        <f t="shared" si="6"/>
        <v>6.3162768031189094</v>
      </c>
      <c r="AA9" s="18" t="s">
        <v>22</v>
      </c>
    </row>
    <row r="10" spans="1:27" x14ac:dyDescent="0.25">
      <c r="A10" s="17" t="s">
        <v>12</v>
      </c>
      <c r="B10" s="18" t="s">
        <v>121</v>
      </c>
      <c r="C10" s="19" t="s">
        <v>21</v>
      </c>
      <c r="D10" s="20" t="s">
        <v>11</v>
      </c>
      <c r="E10" s="21">
        <v>12.5</v>
      </c>
      <c r="F10" s="22">
        <f t="shared" ref="F10" si="14">1000*G10/142.11</f>
        <v>10.228977552600098</v>
      </c>
      <c r="G10" s="23">
        <v>1.45364</v>
      </c>
      <c r="H10" s="24">
        <f t="shared" si="13"/>
        <v>116.2912</v>
      </c>
      <c r="I10" s="37">
        <f>(H10/1000)*(((92.09382*10+180.1559*2.5)/(10+2.5))/142.11)</f>
        <v>8.9774610033939883E-2</v>
      </c>
      <c r="J10" s="25">
        <f>(I10*(6/((3*10+6*2.5)/(10+2.5))))*100</f>
        <v>14.962435005656646</v>
      </c>
      <c r="K10" s="26">
        <v>71.863299999999995</v>
      </c>
      <c r="L10" s="26">
        <v>77.471100000000007</v>
      </c>
      <c r="M10" s="27">
        <f t="shared" ref="M10" si="15">(J10/K10)*100</f>
        <v>20.820690123688511</v>
      </c>
      <c r="N10" s="28">
        <f>P10/(E10-G10)</f>
        <v>0.31938122603282892</v>
      </c>
      <c r="O10" s="29">
        <v>58</v>
      </c>
      <c r="P10" s="30">
        <f>6.3*0.56</f>
        <v>3.528</v>
      </c>
      <c r="Q10" s="30">
        <f t="shared" ref="Q10" si="16">E10*(0.9*O10/100)</f>
        <v>6.5250000000000004</v>
      </c>
      <c r="R10" s="31">
        <v>48</v>
      </c>
      <c r="S10" s="32">
        <f t="shared" ref="S10" si="17">1000*G10/R10</f>
        <v>30.284166666666668</v>
      </c>
      <c r="T10" s="33">
        <f t="shared" ref="T10" si="18">F10/P10</f>
        <v>2.8993700545918646</v>
      </c>
      <c r="U10" s="33">
        <f t="shared" ref="U10" si="19">G10/E10</f>
        <v>0.1162912</v>
      </c>
      <c r="V10" s="33">
        <f t="shared" ref="V10" si="20">P10/E10</f>
        <v>0.28223999999999999</v>
      </c>
      <c r="W10" s="34">
        <f t="shared" ref="W10" si="21">F10/(P10*R10)</f>
        <v>6.0403542803997179E-2</v>
      </c>
      <c r="X10" s="34">
        <f t="shared" ref="X10" si="22">F10/(Q10*R10)</f>
        <v>3.2659570729885366E-2</v>
      </c>
      <c r="Y10" s="35">
        <f t="shared" ref="Y10" si="23">G10*1000/(P10*R10)</f>
        <v>8.5839474678760403</v>
      </c>
      <c r="Z10" s="36">
        <f t="shared" ref="Z10" si="24">G10*1000/(Q10*R10)</f>
        <v>4.6412515964240102</v>
      </c>
      <c r="AA10" s="18" t="s">
        <v>22</v>
      </c>
    </row>
    <row r="11" spans="1:27" x14ac:dyDescent="0.25">
      <c r="A11" s="17" t="s">
        <v>12</v>
      </c>
      <c r="B11" s="18" t="s">
        <v>105</v>
      </c>
      <c r="C11" s="19" t="s">
        <v>23</v>
      </c>
      <c r="D11" s="20" t="s">
        <v>11</v>
      </c>
      <c r="E11" s="21">
        <v>10</v>
      </c>
      <c r="F11" s="22">
        <f t="shared" si="12"/>
        <v>1.1962564210822602</v>
      </c>
      <c r="G11" s="23">
        <v>0.17</v>
      </c>
      <c r="H11" s="24">
        <f t="shared" si="13"/>
        <v>17</v>
      </c>
      <c r="I11" s="37">
        <f>(H11/1000)*(180.1559/142.11)</f>
        <v>2.1551265217085357E-2</v>
      </c>
      <c r="J11" s="25">
        <f>I11*(6/6)*100</f>
        <v>2.1551265217085356</v>
      </c>
      <c r="K11" s="38">
        <v>69.652000000000001</v>
      </c>
      <c r="L11" s="38">
        <v>71.619799999999998</v>
      </c>
      <c r="M11" s="27">
        <f t="shared" si="8"/>
        <v>3.094134442239326</v>
      </c>
      <c r="N11" s="28">
        <f>AVERAGE(0.45,0.51)</f>
        <v>0.48</v>
      </c>
      <c r="O11" s="39">
        <v>68</v>
      </c>
      <c r="P11" s="30">
        <f t="shared" si="0"/>
        <v>4.7183999999999999</v>
      </c>
      <c r="Q11" s="30">
        <f t="shared" si="1"/>
        <v>6.12</v>
      </c>
      <c r="R11" s="31">
        <v>72</v>
      </c>
      <c r="S11" s="32">
        <f t="shared" si="2"/>
        <v>2.3611111111111112</v>
      </c>
      <c r="T11" s="33">
        <f t="shared" si="11"/>
        <v>0.25353009941553495</v>
      </c>
      <c r="U11" s="33">
        <f t="shared" si="9"/>
        <v>1.7000000000000001E-2</v>
      </c>
      <c r="V11" s="33">
        <f t="shared" si="10"/>
        <v>0.47183999999999998</v>
      </c>
      <c r="W11" s="34">
        <f t="shared" si="3"/>
        <v>3.5212513807713185E-3</v>
      </c>
      <c r="X11" s="34">
        <f t="shared" si="4"/>
        <v>2.7148157704299661E-3</v>
      </c>
      <c r="Y11" s="35">
        <f t="shared" si="5"/>
        <v>0.5004050337214121</v>
      </c>
      <c r="Z11" s="36">
        <f t="shared" si="6"/>
        <v>0.38580246913580246</v>
      </c>
      <c r="AA11" s="18" t="s">
        <v>24</v>
      </c>
    </row>
    <row r="12" spans="1:27" x14ac:dyDescent="0.25">
      <c r="A12" s="17" t="s">
        <v>25</v>
      </c>
      <c r="B12" s="18" t="s">
        <v>62</v>
      </c>
      <c r="C12" s="19" t="s">
        <v>23</v>
      </c>
      <c r="D12" s="20" t="s">
        <v>11</v>
      </c>
      <c r="E12" s="21">
        <f>1000*G12/H12</f>
        <v>17.842098332695837</v>
      </c>
      <c r="F12" s="22">
        <f>1000*G12/142.11</f>
        <v>109.77411864048975</v>
      </c>
      <c r="G12" s="23">
        <v>15.6</v>
      </c>
      <c r="H12" s="24">
        <f>I12*(142.11/164.16)*1000</f>
        <v>874.33662280701765</v>
      </c>
      <c r="I12" s="37">
        <v>1.01</v>
      </c>
      <c r="J12" s="25">
        <f>I12*(6/9)*100</f>
        <v>67.333333333333329</v>
      </c>
      <c r="K12" s="40">
        <v>66.666700000000006</v>
      </c>
      <c r="L12" s="40">
        <v>66.666700000000006</v>
      </c>
      <c r="M12" s="27">
        <f t="shared" si="8"/>
        <v>100.99994950002524</v>
      </c>
      <c r="N12" s="41">
        <f>P12/(E12-G12)</f>
        <v>7.9525125541459607</v>
      </c>
      <c r="O12" s="28">
        <v>8.0399999999999991</v>
      </c>
      <c r="P12" s="30">
        <f>H12/(W12*R12)</f>
        <v>17.830315138393374</v>
      </c>
      <c r="Q12" s="30">
        <f t="shared" si="1"/>
        <v>1.2910542353538708</v>
      </c>
      <c r="R12" s="31">
        <v>73</v>
      </c>
      <c r="S12" s="32">
        <f t="shared" si="2"/>
        <v>213.69863013698631</v>
      </c>
      <c r="T12" s="33">
        <f t="shared" si="11"/>
        <v>6.1566000257683111</v>
      </c>
      <c r="U12" s="33">
        <f t="shared" si="9"/>
        <v>0.87433662280701774</v>
      </c>
      <c r="V12" s="33">
        <f t="shared" si="10"/>
        <v>0.99933958472357087</v>
      </c>
      <c r="W12" s="34">
        <f>Y12/142.11</f>
        <v>0.67173316445007381</v>
      </c>
      <c r="X12" s="34">
        <f t="shared" si="4"/>
        <v>1.1647497128248463</v>
      </c>
      <c r="Y12" s="35">
        <v>95.46</v>
      </c>
      <c r="Z12" s="36">
        <f t="shared" si="6"/>
        <v>165.52258168953895</v>
      </c>
      <c r="AA12" s="18" t="s">
        <v>26</v>
      </c>
    </row>
    <row r="13" spans="1:27" x14ac:dyDescent="0.25">
      <c r="A13" s="17" t="s">
        <v>25</v>
      </c>
      <c r="B13" s="18" t="s">
        <v>7</v>
      </c>
      <c r="C13" s="19" t="s">
        <v>13</v>
      </c>
      <c r="D13" s="20" t="s">
        <v>11</v>
      </c>
      <c r="E13" s="21">
        <f>1000*G13/H13</f>
        <v>81.002463611963293</v>
      </c>
      <c r="F13" s="22">
        <f t="shared" si="12"/>
        <v>34.621068186616</v>
      </c>
      <c r="G13" s="23">
        <v>4.92</v>
      </c>
      <c r="H13" s="24">
        <f>I13*(142.11/180.1559)*1000</f>
        <v>60.738893369576019</v>
      </c>
      <c r="I13" s="37">
        <v>7.6999999999999999E-2</v>
      </c>
      <c r="J13" s="25">
        <f t="shared" ref="J13:J20" si="25">I13*(6/6)*100</f>
        <v>7.7</v>
      </c>
      <c r="K13" s="38">
        <v>74.8</v>
      </c>
      <c r="L13" s="38">
        <v>79.032300000000006</v>
      </c>
      <c r="M13" s="27">
        <f t="shared" si="8"/>
        <v>10.294117647058824</v>
      </c>
      <c r="N13" s="28">
        <f>P13/(E13-G13)</f>
        <v>0.22115134367635511</v>
      </c>
      <c r="O13" s="39">
        <v>69</v>
      </c>
      <c r="P13" s="30">
        <f>H13/(W13*R13)</f>
        <v>16.825739057993076</v>
      </c>
      <c r="Q13" s="30">
        <f t="shared" si="1"/>
        <v>50.302529903029203</v>
      </c>
      <c r="R13" s="31">
        <v>54</v>
      </c>
      <c r="S13" s="32">
        <f t="shared" si="2"/>
        <v>91.111111111111114</v>
      </c>
      <c r="T13" s="33">
        <f t="shared" si="11"/>
        <v>2.0576254075549354</v>
      </c>
      <c r="U13" s="33">
        <f t="shared" si="9"/>
        <v>6.0738893369576018E-2</v>
      </c>
      <c r="V13" s="33">
        <f t="shared" si="10"/>
        <v>0.2077188557942585</v>
      </c>
      <c r="W13" s="34">
        <f>Y13/142.11</f>
        <v>6.6849623531067479E-2</v>
      </c>
      <c r="X13" s="34">
        <f t="shared" si="4"/>
        <v>1.2745499949618478E-2</v>
      </c>
      <c r="Y13" s="35">
        <v>9.5</v>
      </c>
      <c r="Z13" s="36">
        <f t="shared" si="6"/>
        <v>1.8112629978402821</v>
      </c>
      <c r="AA13" s="18" t="s">
        <v>26</v>
      </c>
    </row>
    <row r="14" spans="1:27" x14ac:dyDescent="0.25">
      <c r="A14" s="17" t="s">
        <v>27</v>
      </c>
      <c r="B14" s="18" t="s">
        <v>108</v>
      </c>
      <c r="C14" s="19" t="s">
        <v>13</v>
      </c>
      <c r="D14" s="20" t="s">
        <v>11</v>
      </c>
      <c r="E14" s="21">
        <v>20</v>
      </c>
      <c r="F14" s="22">
        <f t="shared" si="12"/>
        <v>1.0977411864048976E-2</v>
      </c>
      <c r="G14" s="23">
        <v>1.56E-3</v>
      </c>
      <c r="H14" s="24">
        <f>(G14/E14)*1000</f>
        <v>7.8E-2</v>
      </c>
      <c r="I14" s="37">
        <f>(H14/1000)*(180.1559/142.11)</f>
        <v>9.888227570192103E-5</v>
      </c>
      <c r="J14" s="25">
        <f t="shared" si="25"/>
        <v>9.888227570192103E-3</v>
      </c>
      <c r="K14" s="38">
        <v>84.605199999999996</v>
      </c>
      <c r="L14" s="38">
        <v>85.369100000000003</v>
      </c>
      <c r="M14" s="27">
        <f t="shared" si="8"/>
        <v>1.1687493877671944E-2</v>
      </c>
      <c r="N14" s="28">
        <v>0.55000000000000004</v>
      </c>
      <c r="O14" s="39">
        <v>64.2</v>
      </c>
      <c r="P14" s="30">
        <f>N14*(E14-G14)</f>
        <v>10.999142000000001</v>
      </c>
      <c r="Q14" s="30">
        <f t="shared" si="1"/>
        <v>11.555999999999999</v>
      </c>
      <c r="R14" s="31">
        <v>170</v>
      </c>
      <c r="S14" s="32">
        <f t="shared" si="2"/>
        <v>9.1764705882352946E-3</v>
      </c>
      <c r="T14" s="33">
        <f t="shared" si="11"/>
        <v>9.9802437899692317E-4</v>
      </c>
      <c r="U14" s="33">
        <f t="shared" si="9"/>
        <v>7.7999999999999999E-5</v>
      </c>
      <c r="V14" s="33">
        <f t="shared" si="10"/>
        <v>0.54995710000000009</v>
      </c>
      <c r="W14" s="34">
        <f t="shared" ref="W14:W37" si="26">F14/(P14*R14)</f>
        <v>5.8707316411583717E-6</v>
      </c>
      <c r="X14" s="34">
        <f t="shared" si="4"/>
        <v>5.5878341091202821E-6</v>
      </c>
      <c r="Y14" s="35">
        <f t="shared" ref="Y14:Y37" si="27">G14*1000/(P14*R14)</f>
        <v>8.3428967352501624E-4</v>
      </c>
      <c r="Z14" s="36">
        <f t="shared" si="6"/>
        <v>7.9408710524708336E-4</v>
      </c>
      <c r="AA14" s="18" t="s">
        <v>28</v>
      </c>
    </row>
    <row r="15" spans="1:27" x14ac:dyDescent="0.25">
      <c r="A15" s="17" t="s">
        <v>27</v>
      </c>
      <c r="B15" s="18" t="s">
        <v>108</v>
      </c>
      <c r="C15" s="19" t="s">
        <v>13</v>
      </c>
      <c r="D15" s="20" t="s">
        <v>11</v>
      </c>
      <c r="E15" s="21">
        <v>20</v>
      </c>
      <c r="F15" s="22">
        <f t="shared" si="12"/>
        <v>0.99218914925058044</v>
      </c>
      <c r="G15" s="23">
        <v>0.14099999999999999</v>
      </c>
      <c r="H15" s="24">
        <f>(G15/E15)*1000</f>
        <v>7.0499999999999989</v>
      </c>
      <c r="I15" s="37">
        <f>(H15/1000)*(180.1559/142.11)</f>
        <v>8.9374364576736299E-3</v>
      </c>
      <c r="J15" s="25">
        <f t="shared" si="25"/>
        <v>0.89374364576736298</v>
      </c>
      <c r="K15" s="38">
        <v>84.605199999999996</v>
      </c>
      <c r="L15" s="38">
        <v>85.369100000000003</v>
      </c>
      <c r="M15" s="27">
        <f t="shared" si="8"/>
        <v>1.0563696389434254</v>
      </c>
      <c r="N15" s="28">
        <v>0.55000000000000004</v>
      </c>
      <c r="O15" s="39">
        <v>63.7</v>
      </c>
      <c r="P15" s="30">
        <f>N15*(E15-G15)</f>
        <v>10.922450000000001</v>
      </c>
      <c r="Q15" s="30">
        <f t="shared" si="1"/>
        <v>11.466000000000001</v>
      </c>
      <c r="R15" s="31">
        <v>108</v>
      </c>
      <c r="S15" s="32">
        <f t="shared" si="2"/>
        <v>1.3055555555555556</v>
      </c>
      <c r="T15" s="33">
        <f t="shared" si="11"/>
        <v>9.0839431560737774E-2</v>
      </c>
      <c r="U15" s="33">
        <f t="shared" si="9"/>
        <v>7.049999999999999E-3</v>
      </c>
      <c r="V15" s="33">
        <f t="shared" si="10"/>
        <v>0.54612250000000007</v>
      </c>
      <c r="W15" s="34">
        <f t="shared" si="26"/>
        <v>8.4110584778460909E-4</v>
      </c>
      <c r="X15" s="34">
        <f t="shared" si="4"/>
        <v>8.0123291183804314E-4</v>
      </c>
      <c r="Y15" s="35">
        <f t="shared" si="27"/>
        <v>0.1195295520286708</v>
      </c>
      <c r="Z15" s="36">
        <f t="shared" si="6"/>
        <v>0.11386320910130432</v>
      </c>
      <c r="AA15" s="18" t="s">
        <v>29</v>
      </c>
    </row>
    <row r="16" spans="1:27" x14ac:dyDescent="0.25">
      <c r="A16" s="17" t="s">
        <v>27</v>
      </c>
      <c r="B16" s="18" t="s">
        <v>7</v>
      </c>
      <c r="C16" s="19" t="s">
        <v>13</v>
      </c>
      <c r="D16" s="20" t="s">
        <v>11</v>
      </c>
      <c r="E16" s="21">
        <f t="shared" si="7"/>
        <v>162.7906976744186</v>
      </c>
      <c r="F16" s="22">
        <f t="shared" si="12"/>
        <v>14.777285201604389</v>
      </c>
      <c r="G16" s="23">
        <v>2.1</v>
      </c>
      <c r="H16" s="24">
        <v>12.9</v>
      </c>
      <c r="I16" s="37">
        <f>(H16/1000)*(180.1559/142.11)</f>
        <v>1.6353607135317711E-2</v>
      </c>
      <c r="J16" s="25">
        <f t="shared" si="25"/>
        <v>1.6353607135317711</v>
      </c>
      <c r="K16" s="38">
        <v>84.605199999999996</v>
      </c>
      <c r="L16" s="38">
        <v>85.369100000000003</v>
      </c>
      <c r="M16" s="27">
        <f t="shared" si="8"/>
        <v>1.9329316797688216</v>
      </c>
      <c r="N16" s="28">
        <v>0.55000000000000004</v>
      </c>
      <c r="O16" s="39">
        <v>63.4</v>
      </c>
      <c r="P16" s="30">
        <f>N16*(E16-G16)</f>
        <v>88.379883720930238</v>
      </c>
      <c r="Q16" s="30">
        <f t="shared" si="1"/>
        <v>92.88837209302325</v>
      </c>
      <c r="R16" s="31">
        <v>240</v>
      </c>
      <c r="S16" s="32">
        <f t="shared" si="2"/>
        <v>8.75</v>
      </c>
      <c r="T16" s="33">
        <f t="shared" si="11"/>
        <v>0.16720190816572453</v>
      </c>
      <c r="U16" s="33">
        <f t="shared" si="9"/>
        <v>1.2900000000000002E-2</v>
      </c>
      <c r="V16" s="33">
        <f t="shared" si="10"/>
        <v>0.54290500000000008</v>
      </c>
      <c r="W16" s="34">
        <f t="shared" si="26"/>
        <v>6.9667461735718544E-4</v>
      </c>
      <c r="X16" s="34">
        <f t="shared" si="4"/>
        <v>6.6286038054031338E-4</v>
      </c>
      <c r="Y16" s="35">
        <f t="shared" si="27"/>
        <v>9.900442987262964E-2</v>
      </c>
      <c r="Z16" s="36">
        <f t="shared" si="6"/>
        <v>9.4199088678583953E-2</v>
      </c>
      <c r="AA16" s="18" t="s">
        <v>30</v>
      </c>
    </row>
    <row r="17" spans="1:27" x14ac:dyDescent="0.25">
      <c r="A17" s="17" t="s">
        <v>27</v>
      </c>
      <c r="B17" s="18" t="s">
        <v>103</v>
      </c>
      <c r="C17" s="19" t="s">
        <v>13</v>
      </c>
      <c r="D17" s="20" t="s">
        <v>11</v>
      </c>
      <c r="E17" s="21">
        <v>40</v>
      </c>
      <c r="F17" s="22">
        <f t="shared" si="12"/>
        <v>2.2531841531208214</v>
      </c>
      <c r="G17" s="23">
        <v>0.32019999999999998</v>
      </c>
      <c r="H17" s="24">
        <f>(G17/E17)*1000</f>
        <v>8.0050000000000008</v>
      </c>
      <c r="I17" s="37">
        <f>(H17/1000)*(180.1559/142.11)</f>
        <v>1.0148110474280485E-2</v>
      </c>
      <c r="J17" s="25">
        <f t="shared" si="25"/>
        <v>1.0148110474280485</v>
      </c>
      <c r="K17" s="38">
        <v>84.605199999999996</v>
      </c>
      <c r="L17" s="38">
        <v>85.369100000000003</v>
      </c>
      <c r="M17" s="27">
        <f t="shared" si="8"/>
        <v>1.1994665191123579</v>
      </c>
      <c r="N17" s="28">
        <v>0.55000000000000004</v>
      </c>
      <c r="O17" s="39">
        <v>63.7</v>
      </c>
      <c r="P17" s="30">
        <f>N17*(E17-G17)</f>
        <v>21.823890000000002</v>
      </c>
      <c r="Q17" s="30">
        <f t="shared" si="1"/>
        <v>22.932000000000002</v>
      </c>
      <c r="R17" s="31">
        <v>72</v>
      </c>
      <c r="S17" s="32">
        <f t="shared" si="2"/>
        <v>4.447222222222222</v>
      </c>
      <c r="T17" s="33">
        <f t="shared" si="11"/>
        <v>0.1032439291584049</v>
      </c>
      <c r="U17" s="33">
        <f t="shared" si="9"/>
        <v>8.005E-3</v>
      </c>
      <c r="V17" s="33">
        <f t="shared" si="10"/>
        <v>0.54559725000000003</v>
      </c>
      <c r="W17" s="34">
        <f t="shared" si="26"/>
        <v>1.4339434605334014E-3</v>
      </c>
      <c r="X17" s="34">
        <f t="shared" si="4"/>
        <v>1.3646530764390499E-3</v>
      </c>
      <c r="Y17" s="35">
        <f t="shared" si="27"/>
        <v>0.2037777051764017</v>
      </c>
      <c r="Z17" s="36">
        <f t="shared" si="6"/>
        <v>0.19393084869275343</v>
      </c>
      <c r="AA17" s="18" t="s">
        <v>31</v>
      </c>
    </row>
    <row r="18" spans="1:27" x14ac:dyDescent="0.25">
      <c r="A18" s="17" t="s">
        <v>27</v>
      </c>
      <c r="B18" s="18" t="s">
        <v>109</v>
      </c>
      <c r="C18" s="19" t="s">
        <v>13</v>
      </c>
      <c r="D18" s="20" t="s">
        <v>11</v>
      </c>
      <c r="E18" s="21">
        <f>80-25</f>
        <v>55</v>
      </c>
      <c r="F18" s="22">
        <f t="shared" ref="F18" si="28">1000*G18/142.11</f>
        <v>2.566321863345296</v>
      </c>
      <c r="G18" s="23">
        <v>0.36470000000000002</v>
      </c>
      <c r="H18" s="24">
        <f>(G18/E18)*1000</f>
        <v>6.6309090909090909</v>
      </c>
      <c r="I18" s="37">
        <f>(H18/1000)*(180.1559/142.11)</f>
        <v>8.4061459087390687E-3</v>
      </c>
      <c r="J18" s="25">
        <f t="shared" si="25"/>
        <v>0.84061459087390689</v>
      </c>
      <c r="K18" s="38">
        <v>84.605199999999996</v>
      </c>
      <c r="L18" s="38">
        <v>85.369100000000003</v>
      </c>
      <c r="M18" s="27">
        <f t="shared" ref="M18:M19" si="29">(J18/K18)*100</f>
        <v>0.99357319747947759</v>
      </c>
      <c r="N18" s="28">
        <v>0.55000000000000004</v>
      </c>
      <c r="O18" s="39">
        <v>63.8</v>
      </c>
      <c r="P18" s="30">
        <f>N18*(E18-G18)</f>
        <v>30.049415000000003</v>
      </c>
      <c r="Q18" s="30">
        <f t="shared" si="1"/>
        <v>31.581000000000003</v>
      </c>
      <c r="R18" s="31">
        <v>72</v>
      </c>
      <c r="S18" s="32">
        <f t="shared" si="2"/>
        <v>5.0652777777777782</v>
      </c>
      <c r="T18" s="33">
        <f t="shared" si="11"/>
        <v>8.5403388496757618E-2</v>
      </c>
      <c r="U18" s="33">
        <f t="shared" si="9"/>
        <v>6.630909090909091E-3</v>
      </c>
      <c r="V18" s="33">
        <f t="shared" si="10"/>
        <v>0.54635300000000009</v>
      </c>
      <c r="W18" s="34">
        <f t="shared" si="26"/>
        <v>1.1861581735660781E-3</v>
      </c>
      <c r="X18" s="34">
        <f t="shared" si="4"/>
        <v>1.1286330139365158E-3</v>
      </c>
      <c r="Y18" s="35">
        <f t="shared" si="27"/>
        <v>0.16856493804547534</v>
      </c>
      <c r="Z18" s="36">
        <f t="shared" si="6"/>
        <v>0.16039003761051829</v>
      </c>
      <c r="AA18" s="18" t="s">
        <v>31</v>
      </c>
    </row>
    <row r="19" spans="1:27" x14ac:dyDescent="0.25">
      <c r="A19" s="17" t="s">
        <v>12</v>
      </c>
      <c r="B19" s="18" t="s">
        <v>108</v>
      </c>
      <c r="C19" s="19" t="s">
        <v>23</v>
      </c>
      <c r="D19" s="20" t="s">
        <v>32</v>
      </c>
      <c r="E19" s="21">
        <v>20</v>
      </c>
      <c r="F19" s="22">
        <f>1000*G19/110.1</f>
        <v>4.0962761126248868</v>
      </c>
      <c r="G19" s="23">
        <v>0.45100000000000001</v>
      </c>
      <c r="H19" s="24">
        <v>35.1</v>
      </c>
      <c r="I19" s="37">
        <f>(H19/1000)*(180.1559/110.1)</f>
        <v>5.7433897275204357E-2</v>
      </c>
      <c r="J19" s="25">
        <f t="shared" si="25"/>
        <v>5.7433897275204355</v>
      </c>
      <c r="K19" s="38">
        <v>67.961699999999993</v>
      </c>
      <c r="L19" s="38">
        <v>71.812100000000001</v>
      </c>
      <c r="M19" s="27">
        <f t="shared" si="29"/>
        <v>8.4509212211001739</v>
      </c>
      <c r="N19" s="28">
        <f>P19/(E19-G19)</f>
        <v>5.6268862857435167E-2</v>
      </c>
      <c r="O19" s="39">
        <v>64.599999999999994</v>
      </c>
      <c r="P19" s="30">
        <v>1.1000000000000001</v>
      </c>
      <c r="Q19" s="30">
        <f t="shared" si="1"/>
        <v>11.627999999999998</v>
      </c>
      <c r="R19" s="31">
        <v>96</v>
      </c>
      <c r="S19" s="32">
        <f t="shared" si="2"/>
        <v>4.697916666666667</v>
      </c>
      <c r="T19" s="33">
        <f t="shared" si="11"/>
        <v>3.7238873751135331</v>
      </c>
      <c r="U19" s="33">
        <f t="shared" si="9"/>
        <v>2.2550000000000001E-2</v>
      </c>
      <c r="V19" s="33">
        <f t="shared" si="10"/>
        <v>5.5000000000000007E-2</v>
      </c>
      <c r="W19" s="34">
        <f t="shared" si="26"/>
        <v>3.8790493490765972E-2</v>
      </c>
      <c r="X19" s="34">
        <f t="shared" si="4"/>
        <v>3.6695513278158392E-3</v>
      </c>
      <c r="Y19" s="35">
        <f t="shared" si="27"/>
        <v>4.270833333333333</v>
      </c>
      <c r="Z19" s="36">
        <f t="shared" si="6"/>
        <v>0.40401760119252389</v>
      </c>
      <c r="AA19" s="18" t="s">
        <v>33</v>
      </c>
    </row>
    <row r="20" spans="1:27" x14ac:dyDescent="0.25">
      <c r="A20" s="17" t="s">
        <v>12</v>
      </c>
      <c r="B20" s="18" t="s">
        <v>7</v>
      </c>
      <c r="C20" s="19" t="s">
        <v>23</v>
      </c>
      <c r="D20" s="20" t="s">
        <v>32</v>
      </c>
      <c r="E20" s="21">
        <f>(20+15)/2</f>
        <v>17.5</v>
      </c>
      <c r="F20" s="22">
        <f>1000*G20/110.1</f>
        <v>5.7220708446866491</v>
      </c>
      <c r="G20" s="23">
        <v>0.63</v>
      </c>
      <c r="H20" s="24">
        <f>(G20/E20)*1000</f>
        <v>36</v>
      </c>
      <c r="I20" s="37">
        <f>(H20/1000)*(180.1559/110.1)</f>
        <v>5.8906561307901902E-2</v>
      </c>
      <c r="J20" s="25">
        <f t="shared" si="25"/>
        <v>5.8906561307901901</v>
      </c>
      <c r="K20" s="38">
        <v>67.961699999999993</v>
      </c>
      <c r="L20" s="38">
        <v>71.812100000000001</v>
      </c>
      <c r="M20" s="27">
        <f t="shared" si="8"/>
        <v>8.6676115088206895</v>
      </c>
      <c r="N20" s="28">
        <f>AVERAGE(0.45,0.51)</f>
        <v>0.48</v>
      </c>
      <c r="O20" s="39">
        <v>64.400000000000006</v>
      </c>
      <c r="P20" s="30">
        <f>N20*(E20-G20)</f>
        <v>8.0975999999999999</v>
      </c>
      <c r="Q20" s="30">
        <f t="shared" si="1"/>
        <v>10.143000000000002</v>
      </c>
      <c r="R20" s="31">
        <v>86</v>
      </c>
      <c r="S20" s="32">
        <f t="shared" si="2"/>
        <v>7.3255813953488369</v>
      </c>
      <c r="T20" s="33">
        <f t="shared" si="11"/>
        <v>0.70663787352878005</v>
      </c>
      <c r="U20" s="33">
        <f t="shared" si="9"/>
        <v>3.5999999999999997E-2</v>
      </c>
      <c r="V20" s="33">
        <f t="shared" si="10"/>
        <v>0.46272000000000002</v>
      </c>
      <c r="W20" s="34">
        <f t="shared" si="26"/>
        <v>8.2167194596369768E-3</v>
      </c>
      <c r="X20" s="34">
        <f t="shared" si="4"/>
        <v>6.5597660944845086E-3</v>
      </c>
      <c r="Y20" s="35">
        <f t="shared" si="27"/>
        <v>0.90466081250603103</v>
      </c>
      <c r="Z20" s="36">
        <f t="shared" si="6"/>
        <v>0.7222302470027443</v>
      </c>
      <c r="AA20" s="18" t="s">
        <v>33</v>
      </c>
    </row>
    <row r="21" spans="1:27" x14ac:dyDescent="0.25">
      <c r="A21" s="17" t="s">
        <v>34</v>
      </c>
      <c r="B21" s="18" t="s">
        <v>7</v>
      </c>
      <c r="C21" s="19" t="s">
        <v>35</v>
      </c>
      <c r="D21" s="20" t="s">
        <v>23</v>
      </c>
      <c r="E21" s="21">
        <f t="shared" si="7"/>
        <v>0.74392204827675046</v>
      </c>
      <c r="F21" s="22">
        <f>1000*G21/138.12</f>
        <v>0.97741094700260645</v>
      </c>
      <c r="G21" s="23">
        <f>(120+15)/1000</f>
        <v>0.13500000000000001</v>
      </c>
      <c r="H21" s="24">
        <f>I21*(138.12/180.1559)*1000</f>
        <v>181.47062627424361</v>
      </c>
      <c r="I21" s="37">
        <f>(J21/100)*(6/6)</f>
        <v>0.23670000000000002</v>
      </c>
      <c r="J21" s="25">
        <v>23.67</v>
      </c>
      <c r="K21" s="38">
        <v>80.6721</v>
      </c>
      <c r="L21" s="38">
        <v>89.039500000000004</v>
      </c>
      <c r="M21" s="27">
        <f t="shared" si="8"/>
        <v>29.340998932716516</v>
      </c>
      <c r="N21" s="28">
        <v>0.5</v>
      </c>
      <c r="O21" s="39">
        <v>52</v>
      </c>
      <c r="P21" s="30">
        <f>N21*(E21-G21)</f>
        <v>0.30446102413837522</v>
      </c>
      <c r="Q21" s="30">
        <f t="shared" si="1"/>
        <v>0.34815551859351923</v>
      </c>
      <c r="R21" s="31">
        <v>13</v>
      </c>
      <c r="S21" s="32">
        <f t="shared" si="2"/>
        <v>10.384615384615385</v>
      </c>
      <c r="T21" s="33">
        <f t="shared" si="11"/>
        <v>3.2102990843201678</v>
      </c>
      <c r="U21" s="33">
        <f t="shared" si="9"/>
        <v>0.18147062627424362</v>
      </c>
      <c r="V21" s="33">
        <f t="shared" si="10"/>
        <v>0.4092646868628782</v>
      </c>
      <c r="W21" s="34">
        <f t="shared" si="26"/>
        <v>0.24694608340924365</v>
      </c>
      <c r="X21" s="34">
        <f t="shared" si="4"/>
        <v>0.21595365704807329</v>
      </c>
      <c r="Y21" s="35">
        <f t="shared" si="27"/>
        <v>34.108193040484736</v>
      </c>
      <c r="Z21" s="36">
        <f t="shared" si="6"/>
        <v>29.82751911147988</v>
      </c>
      <c r="AA21" s="18" t="s">
        <v>36</v>
      </c>
    </row>
    <row r="22" spans="1:27" x14ac:dyDescent="0.25">
      <c r="A22" s="17" t="s">
        <v>12</v>
      </c>
      <c r="B22" s="18" t="s">
        <v>7</v>
      </c>
      <c r="C22" s="19" t="s">
        <v>35</v>
      </c>
      <c r="D22" s="20" t="s">
        <v>23</v>
      </c>
      <c r="E22" s="21">
        <f t="shared" si="7"/>
        <v>120.40092227494485</v>
      </c>
      <c r="F22" s="22">
        <f t="shared" ref="F22:F33" si="30">1000*G22/138.12</f>
        <v>86.880973066898349</v>
      </c>
      <c r="G22" s="23">
        <v>12</v>
      </c>
      <c r="H22" s="24">
        <f>I22*(138.12/180.1559)*1000</f>
        <v>99.667010628017195</v>
      </c>
      <c r="I22" s="37">
        <v>0.13</v>
      </c>
      <c r="J22" s="25">
        <f>I22*(7/6)*100</f>
        <v>15.166666666666668</v>
      </c>
      <c r="K22" s="38">
        <v>80.6721</v>
      </c>
      <c r="L22" s="38">
        <v>89.039500000000004</v>
      </c>
      <c r="M22" s="27">
        <f t="shared" si="8"/>
        <v>18.800386585531637</v>
      </c>
      <c r="N22" s="28">
        <f>AVERAGE(0.45,0.51)</f>
        <v>0.48</v>
      </c>
      <c r="O22" s="39">
        <v>57.9</v>
      </c>
      <c r="P22" s="30">
        <f>N22*(E22-G22)</f>
        <v>52.032442691973522</v>
      </c>
      <c r="Q22" s="30">
        <f t="shared" si="1"/>
        <v>62.74092059747376</v>
      </c>
      <c r="R22" s="31">
        <v>72</v>
      </c>
      <c r="S22" s="32">
        <f t="shared" si="2"/>
        <v>166.66666666666666</v>
      </c>
      <c r="T22" s="33">
        <f t="shared" si="11"/>
        <v>1.6697461924135368</v>
      </c>
      <c r="U22" s="33">
        <f t="shared" si="9"/>
        <v>9.9667010628017194E-2</v>
      </c>
      <c r="V22" s="33">
        <f t="shared" si="10"/>
        <v>0.4321598348985517</v>
      </c>
      <c r="W22" s="34">
        <f t="shared" si="26"/>
        <v>2.3190919339076899E-2</v>
      </c>
      <c r="X22" s="34">
        <f t="shared" si="4"/>
        <v>1.9232745869739214E-2</v>
      </c>
      <c r="Y22" s="35">
        <f t="shared" si="27"/>
        <v>3.2031297791133015</v>
      </c>
      <c r="Z22" s="36">
        <f t="shared" si="6"/>
        <v>2.6564268595283802</v>
      </c>
      <c r="AA22" s="18" t="s">
        <v>37</v>
      </c>
    </row>
    <row r="23" spans="1:27" x14ac:dyDescent="0.25">
      <c r="A23" s="17" t="s">
        <v>12</v>
      </c>
      <c r="B23" s="18" t="s">
        <v>107</v>
      </c>
      <c r="C23" s="19" t="s">
        <v>13</v>
      </c>
      <c r="D23" s="20" t="s">
        <v>23</v>
      </c>
      <c r="E23" s="21">
        <f t="shared" si="7"/>
        <v>20.90909090909091</v>
      </c>
      <c r="F23" s="22">
        <f t="shared" si="30"/>
        <v>16.652186504488849</v>
      </c>
      <c r="G23" s="23">
        <v>2.2999999999999998</v>
      </c>
      <c r="H23" s="24">
        <f>0.11*1000</f>
        <v>110</v>
      </c>
      <c r="I23" s="37">
        <f>(H23/1000)*(((180.1559*2+150.13*1)/3)/138.12)</f>
        <v>0.13550680084950284</v>
      </c>
      <c r="J23" s="25">
        <f>(I23*(7/((6*2+5*1)/3)))*100</f>
        <v>16.73907539905623</v>
      </c>
      <c r="K23" s="38">
        <v>84.047399999999996</v>
      </c>
      <c r="L23" s="38">
        <v>88.990499999999997</v>
      </c>
      <c r="M23" s="27">
        <f t="shared" si="8"/>
        <v>19.916232267811058</v>
      </c>
      <c r="N23" s="41">
        <v>0.5</v>
      </c>
      <c r="O23" s="39">
        <v>55</v>
      </c>
      <c r="P23" s="30">
        <f>N23*(E23-G23)</f>
        <v>9.3045454545454547</v>
      </c>
      <c r="Q23" s="30">
        <f t="shared" si="1"/>
        <v>10.35</v>
      </c>
      <c r="R23" s="31">
        <v>96</v>
      </c>
      <c r="S23" s="32">
        <f t="shared" si="2"/>
        <v>23.958333333333332</v>
      </c>
      <c r="T23" s="33">
        <f t="shared" si="11"/>
        <v>1.7896829657975315</v>
      </c>
      <c r="U23" s="33">
        <f t="shared" si="9"/>
        <v>0.10999999999999999</v>
      </c>
      <c r="V23" s="33">
        <f t="shared" si="10"/>
        <v>0.44500000000000001</v>
      </c>
      <c r="W23" s="34">
        <f t="shared" si="26"/>
        <v>1.8642530893724286E-2</v>
      </c>
      <c r="X23" s="34">
        <f t="shared" si="4"/>
        <v>1.6759446965065268E-2</v>
      </c>
      <c r="Y23" s="35">
        <f t="shared" si="27"/>
        <v>2.5749063670411987</v>
      </c>
      <c r="Z23" s="36">
        <f t="shared" si="6"/>
        <v>2.3148148148148149</v>
      </c>
      <c r="AA23" s="18" t="s">
        <v>15</v>
      </c>
    </row>
    <row r="24" spans="1:27" x14ac:dyDescent="0.25">
      <c r="A24" s="17" t="s">
        <v>6</v>
      </c>
      <c r="B24" s="18" t="s">
        <v>7</v>
      </c>
      <c r="C24" s="19" t="s">
        <v>35</v>
      </c>
      <c r="D24" s="20" t="s">
        <v>23</v>
      </c>
      <c r="E24" s="21">
        <f t="shared" ref="E24" si="31">1000*G24/H24</f>
        <v>114.93599966346152</v>
      </c>
      <c r="F24" s="22">
        <v>265.39999999999998</v>
      </c>
      <c r="G24" s="23">
        <f>F24*138.12/1000</f>
        <v>36.657047999999996</v>
      </c>
      <c r="H24" s="24">
        <f>I24*(138.12/180.1559)*1000</f>
        <v>318.93443400965498</v>
      </c>
      <c r="I24" s="37">
        <v>0.41599999999999998</v>
      </c>
      <c r="J24" s="25">
        <f>I24*(7/6)*100</f>
        <v>48.533333333333331</v>
      </c>
      <c r="K24" s="38">
        <v>73.705399999999997</v>
      </c>
      <c r="L24" s="38">
        <v>85.414100000000005</v>
      </c>
      <c r="M24" s="27">
        <f t="shared" ref="M24" si="32">(J24/K24)*100</f>
        <v>65.847730740669391</v>
      </c>
      <c r="N24" s="28">
        <v>0.5</v>
      </c>
      <c r="O24" s="39">
        <v>29</v>
      </c>
      <c r="P24" s="30">
        <f>N24*(E24-G24)</f>
        <v>39.139475831730763</v>
      </c>
      <c r="Q24" s="30">
        <f t="shared" ref="Q24" si="33">E24*(0.9*O24/100)</f>
        <v>29.998295912163456</v>
      </c>
      <c r="R24" s="31">
        <v>24</v>
      </c>
      <c r="S24" s="32">
        <f t="shared" ref="S24" si="34">1000*G24/R24</f>
        <v>1527.3769999999997</v>
      </c>
      <c r="T24" s="33">
        <f t="shared" ref="T24" si="35">F24/P24</f>
        <v>6.7808777292014106</v>
      </c>
      <c r="U24" s="33">
        <f t="shared" ref="U24" si="36">G24/E24</f>
        <v>0.31893443400965499</v>
      </c>
      <c r="V24" s="33">
        <f t="shared" ref="V24" si="37">P24/E24</f>
        <v>0.34053278299517253</v>
      </c>
      <c r="W24" s="34">
        <f t="shared" ref="W24" si="38">F24/(P24*R24)</f>
        <v>0.28253657205005878</v>
      </c>
      <c r="X24" s="34">
        <f t="shared" ref="X24" si="39">F24/(Q24*R24)</f>
        <v>0.36863205049089115</v>
      </c>
      <c r="Y24" s="35">
        <f t="shared" ref="Y24" si="40">G24*1000/(P24*R24)</f>
        <v>39.023951331554116</v>
      </c>
      <c r="Z24" s="36">
        <f t="shared" ref="Z24" si="41">G24*1000/(Q24*R24)</f>
        <v>50.915458813801884</v>
      </c>
      <c r="AA24" s="18" t="s">
        <v>122</v>
      </c>
    </row>
    <row r="25" spans="1:27" x14ac:dyDescent="0.25">
      <c r="A25" s="17" t="s">
        <v>25</v>
      </c>
      <c r="B25" s="18" t="s">
        <v>7</v>
      </c>
      <c r="C25" s="19" t="s">
        <v>35</v>
      </c>
      <c r="D25" s="20" t="s">
        <v>23</v>
      </c>
      <c r="E25" s="21">
        <f t="shared" si="7"/>
        <v>12.466927909592586</v>
      </c>
      <c r="F25" s="22">
        <f t="shared" si="30"/>
        <v>12.525340283811179</v>
      </c>
      <c r="G25" s="23">
        <v>1.73</v>
      </c>
      <c r="H25" s="24">
        <f>I25*(138.12/180.1559)*1000</f>
        <v>138.76714556670086</v>
      </c>
      <c r="I25" s="37">
        <f>(J25/100)*(6/6)</f>
        <v>0.18100000000000002</v>
      </c>
      <c r="J25" s="25">
        <v>18.100000000000001</v>
      </c>
      <c r="K25" s="38">
        <v>76.5</v>
      </c>
      <c r="L25" s="38">
        <v>78.593800000000002</v>
      </c>
      <c r="M25" s="27">
        <f t="shared" si="8"/>
        <v>23.66013071895425</v>
      </c>
      <c r="N25" s="41">
        <f>P25/(E25-G25)</f>
        <v>0.55881906356467947</v>
      </c>
      <c r="O25" s="39">
        <v>60.46</v>
      </c>
      <c r="P25" s="30">
        <v>6</v>
      </c>
      <c r="Q25" s="30">
        <f t="shared" si="1"/>
        <v>6.7837541527257104</v>
      </c>
      <c r="R25" s="31">
        <v>32</v>
      </c>
      <c r="S25" s="32">
        <f t="shared" si="2"/>
        <v>54.0625</v>
      </c>
      <c r="T25" s="33">
        <f t="shared" si="11"/>
        <v>2.0875567139685298</v>
      </c>
      <c r="U25" s="33">
        <f t="shared" si="9"/>
        <v>0.13876714556670086</v>
      </c>
      <c r="V25" s="33">
        <f t="shared" si="10"/>
        <v>0.4812733372255521</v>
      </c>
      <c r="W25" s="34">
        <f t="shared" si="26"/>
        <v>6.5236147311516557E-2</v>
      </c>
      <c r="X25" s="34">
        <f t="shared" si="4"/>
        <v>5.7699155225403941E-2</v>
      </c>
      <c r="Y25" s="35">
        <f t="shared" si="27"/>
        <v>9.0104166666666661</v>
      </c>
      <c r="Z25" s="36">
        <f t="shared" si="6"/>
        <v>7.9694073197327917</v>
      </c>
      <c r="AA25" s="18" t="s">
        <v>38</v>
      </c>
    </row>
    <row r="26" spans="1:27" x14ac:dyDescent="0.25">
      <c r="A26" s="17" t="s">
        <v>25</v>
      </c>
      <c r="B26" s="18" t="s">
        <v>117</v>
      </c>
      <c r="C26" s="19" t="s">
        <v>39</v>
      </c>
      <c r="D26" s="20" t="s">
        <v>23</v>
      </c>
      <c r="E26" s="21">
        <f t="shared" si="7"/>
        <v>1.8215763222222223</v>
      </c>
      <c r="F26" s="22">
        <v>0.52</v>
      </c>
      <c r="G26" s="23">
        <f>F26*138.12/1000</f>
        <v>7.1822400000000008E-2</v>
      </c>
      <c r="H26" s="24">
        <f>I26*(138.12/180.1559)*1000</f>
        <v>39.428707501193607</v>
      </c>
      <c r="I26" s="37">
        <f>(J26/100)*(6/7)</f>
        <v>5.1428571428571421E-2</v>
      </c>
      <c r="J26" s="25">
        <v>6</v>
      </c>
      <c r="K26" s="38">
        <v>69.8</v>
      </c>
      <c r="L26" s="38">
        <v>72.957899999999995</v>
      </c>
      <c r="M26" s="27">
        <f t="shared" ref="M26:M27" si="42">(J26/K26)*100</f>
        <v>8.595988538681949</v>
      </c>
      <c r="N26" s="41">
        <f>AVERAGE(0.4045,0.487)</f>
        <v>0.44574999999999998</v>
      </c>
      <c r="O26" s="39">
        <v>71</v>
      </c>
      <c r="P26" s="30">
        <v>0.63</v>
      </c>
      <c r="Q26" s="30">
        <f t="shared" ref="Q26:Q27" si="43">E26*(0.9*O26/100)</f>
        <v>1.1639872699</v>
      </c>
      <c r="R26" s="31" t="e">
        <f>NA()</f>
        <v>#N/A</v>
      </c>
      <c r="S26" s="32" t="e">
        <f t="shared" ref="S26:S27" si="44">1000*G26/R26</f>
        <v>#N/A</v>
      </c>
      <c r="T26" s="33">
        <f t="shared" si="11"/>
        <v>0.82539682539682546</v>
      </c>
      <c r="U26" s="33">
        <f t="shared" ref="U26:U27" si="45">G26/E26</f>
        <v>3.9428707501193615E-2</v>
      </c>
      <c r="V26" s="33">
        <f t="shared" ref="V26:V27" si="46">P26/E26</f>
        <v>0.34585429790360628</v>
      </c>
      <c r="W26" s="34" t="e">
        <f t="shared" ref="W26:W27" si="47">F26/(P26*R26)</f>
        <v>#N/A</v>
      </c>
      <c r="X26" s="34" t="e">
        <f t="shared" ref="X26:X27" si="48">F26/(Q26*R26)</f>
        <v>#N/A</v>
      </c>
      <c r="Y26" s="35" t="e">
        <f t="shared" ref="Y26:Y27" si="49">G26*1000/(P26*R26)</f>
        <v>#N/A</v>
      </c>
      <c r="Z26" s="36" t="e">
        <f t="shared" ref="Z26:Z27" si="50">G26*1000/(Q26*R26)</f>
        <v>#N/A</v>
      </c>
      <c r="AA26" s="18" t="s">
        <v>40</v>
      </c>
    </row>
    <row r="27" spans="1:27" x14ac:dyDescent="0.25">
      <c r="A27" s="17" t="s">
        <v>25</v>
      </c>
      <c r="B27" s="18" t="s">
        <v>118</v>
      </c>
      <c r="C27" s="19" t="s">
        <v>39</v>
      </c>
      <c r="D27" s="20" t="s">
        <v>23</v>
      </c>
      <c r="E27" s="21">
        <f t="shared" si="7"/>
        <v>1.8740840747540986</v>
      </c>
      <c r="F27" s="22">
        <v>0.53200000000000003</v>
      </c>
      <c r="G27" s="23">
        <f>F27*138.12/1000</f>
        <v>7.3479840000000005E-2</v>
      </c>
      <c r="H27" s="24">
        <f>I27*(138.12/92.09382)*1000</f>
        <v>39.20840104766453</v>
      </c>
      <c r="I27" s="37">
        <f>(J27/100)*(3/7)</f>
        <v>2.6142857142857141E-2</v>
      </c>
      <c r="J27" s="25">
        <v>6.1</v>
      </c>
      <c r="K27" s="38">
        <v>82.1</v>
      </c>
      <c r="L27" s="38">
        <v>82.352900000000005</v>
      </c>
      <c r="M27" s="27">
        <f t="shared" si="42"/>
        <v>7.4299634591961023</v>
      </c>
      <c r="N27" s="41">
        <f>AVERAGE(0.4925,0.6944)</f>
        <v>0.59345000000000003</v>
      </c>
      <c r="O27" s="39">
        <v>80</v>
      </c>
      <c r="P27" s="30">
        <v>0.68</v>
      </c>
      <c r="Q27" s="30">
        <f t="shared" si="43"/>
        <v>1.3493405338229509</v>
      </c>
      <c r="R27" s="31" t="e">
        <f>NA()</f>
        <v>#N/A</v>
      </c>
      <c r="S27" s="32" t="e">
        <f t="shared" si="44"/>
        <v>#N/A</v>
      </c>
      <c r="T27" s="33">
        <f t="shared" si="11"/>
        <v>0.78235294117647058</v>
      </c>
      <c r="U27" s="33">
        <f t="shared" si="45"/>
        <v>3.9208401047664529E-2</v>
      </c>
      <c r="V27" s="33">
        <f t="shared" si="46"/>
        <v>0.36284391354706108</v>
      </c>
      <c r="W27" s="34" t="e">
        <f t="shared" si="47"/>
        <v>#N/A</v>
      </c>
      <c r="X27" s="34" t="e">
        <f t="shared" si="48"/>
        <v>#N/A</v>
      </c>
      <c r="Y27" s="35" t="e">
        <f t="shared" si="49"/>
        <v>#N/A</v>
      </c>
      <c r="Z27" s="36" t="e">
        <f t="shared" si="50"/>
        <v>#N/A</v>
      </c>
      <c r="AA27" s="18" t="s">
        <v>40</v>
      </c>
    </row>
    <row r="28" spans="1:27" x14ac:dyDescent="0.25">
      <c r="A28" s="17" t="s">
        <v>25</v>
      </c>
      <c r="B28" s="18" t="s">
        <v>119</v>
      </c>
      <c r="C28" s="19" t="s">
        <v>39</v>
      </c>
      <c r="D28" s="20" t="s">
        <v>23</v>
      </c>
      <c r="E28" s="21">
        <f t="shared" ref="E28" si="51">1000*G28/H28</f>
        <v>3.607599490049751</v>
      </c>
      <c r="F28" s="22">
        <v>2.2999999999999998</v>
      </c>
      <c r="G28" s="23">
        <f>F28*138.12/1000</f>
        <v>0.31767600000000001</v>
      </c>
      <c r="H28" s="24">
        <f>I28*(138.12/180.1559)*1000</f>
        <v>88.057446752665726</v>
      </c>
      <c r="I28" s="37">
        <f>(J28/100)*(6/7)</f>
        <v>0.11485714285714285</v>
      </c>
      <c r="J28" s="25">
        <v>13.4</v>
      </c>
      <c r="K28" s="38">
        <v>69.8</v>
      </c>
      <c r="L28" s="38">
        <v>72.957899999999995</v>
      </c>
      <c r="M28" s="27">
        <f t="shared" ref="M28" si="52">(J28/K28)*100</f>
        <v>19.197707736389685</v>
      </c>
      <c r="N28" s="41">
        <f>AVERAGE(0.4045,0.487)</f>
        <v>0.44574999999999998</v>
      </c>
      <c r="O28" s="39">
        <v>63</v>
      </c>
      <c r="P28" s="30">
        <f t="shared" ref="P28" si="53">N28*(E28-G28)</f>
        <v>1.4664833956896763</v>
      </c>
      <c r="Q28" s="30">
        <f t="shared" ref="Q28" si="54">E28*(0.9*O28/100)</f>
        <v>2.0455089108582092</v>
      </c>
      <c r="R28" s="31">
        <v>30</v>
      </c>
      <c r="S28" s="32">
        <f t="shared" ref="S28" si="55">1000*G28/R28</f>
        <v>10.5892</v>
      </c>
      <c r="T28" s="33">
        <f t="shared" si="11"/>
        <v>1.568377798725997</v>
      </c>
      <c r="U28" s="33">
        <f t="shared" ref="U28" si="56">G28/E28</f>
        <v>8.8057446752665733E-2</v>
      </c>
      <c r="V28" s="33">
        <f t="shared" ref="V28" si="57">P28/E28</f>
        <v>0.40649839310999919</v>
      </c>
      <c r="W28" s="34">
        <f>(2.3/1000)*60</f>
        <v>0.13800000000000001</v>
      </c>
      <c r="X28" s="34">
        <f t="shared" ref="X28" si="58">F28/(Q28*R28)</f>
        <v>3.7480485301088502E-2</v>
      </c>
      <c r="Y28" s="35">
        <f>(((2.3/1000)*60)/1000)*138.12</f>
        <v>1.9060560000000004E-2</v>
      </c>
      <c r="Z28" s="36">
        <f t="shared" ref="Z28" si="59">G28*1000/(Q28*R28)</f>
        <v>5.1768046297863446</v>
      </c>
      <c r="AA28" s="18" t="s">
        <v>40</v>
      </c>
    </row>
    <row r="29" spans="1:27" x14ac:dyDescent="0.25">
      <c r="A29" s="17" t="s">
        <v>25</v>
      </c>
      <c r="B29" s="18" t="s">
        <v>118</v>
      </c>
      <c r="C29" s="19" t="s">
        <v>39</v>
      </c>
      <c r="D29" s="20" t="s">
        <v>23</v>
      </c>
      <c r="E29" s="21">
        <f>20/1000*92.09382</f>
        <v>1.8418763999999999</v>
      </c>
      <c r="F29" s="22">
        <f t="shared" si="30"/>
        <v>1.6542857142857144</v>
      </c>
      <c r="G29" s="23">
        <f>(H29/1000)*E29</f>
        <v>0.22848994285714286</v>
      </c>
      <c r="H29" s="24">
        <f>I29*(138.12/92.09382)*1000</f>
        <v>124.05280987211893</v>
      </c>
      <c r="I29" s="37">
        <f>(J29/100)*(3/7)</f>
        <v>8.2714285714285712E-2</v>
      </c>
      <c r="J29" s="25">
        <v>19.3</v>
      </c>
      <c r="K29" s="38">
        <v>82.1</v>
      </c>
      <c r="L29" s="38">
        <v>82.352900000000005</v>
      </c>
      <c r="M29" s="27">
        <f t="shared" si="8"/>
        <v>23.507917174177834</v>
      </c>
      <c r="N29" s="41">
        <f>AVERAGE(0.4925,0.6944)</f>
        <v>0.59345000000000003</v>
      </c>
      <c r="O29" s="39">
        <v>68</v>
      </c>
      <c r="P29" s="30">
        <f t="shared" ref="P29:P33" si="60">N29*(E29-G29)</f>
        <v>0.9574641929914286</v>
      </c>
      <c r="Q29" s="30">
        <f t="shared" si="1"/>
        <v>1.1272283567999999</v>
      </c>
      <c r="R29" s="31" t="e">
        <f>NA()</f>
        <v>#N/A</v>
      </c>
      <c r="S29" s="32" t="e">
        <f t="shared" si="2"/>
        <v>#N/A</v>
      </c>
      <c r="T29" s="33">
        <f t="shared" si="11"/>
        <v>1.7277781523267093</v>
      </c>
      <c r="U29" s="33">
        <f t="shared" si="9"/>
        <v>0.12405280987211893</v>
      </c>
      <c r="V29" s="33">
        <f t="shared" si="10"/>
        <v>0.51983085998139111</v>
      </c>
      <c r="W29" s="34" t="e">
        <f t="shared" si="26"/>
        <v>#N/A</v>
      </c>
      <c r="X29" s="34" t="e">
        <f t="shared" si="4"/>
        <v>#N/A</v>
      </c>
      <c r="Y29" s="35" t="e">
        <f t="shared" si="27"/>
        <v>#N/A</v>
      </c>
      <c r="Z29" s="36" t="e">
        <f t="shared" si="6"/>
        <v>#N/A</v>
      </c>
      <c r="AA29" s="18" t="s">
        <v>42</v>
      </c>
    </row>
    <row r="30" spans="1:27" x14ac:dyDescent="0.25">
      <c r="A30" s="17" t="s">
        <v>25</v>
      </c>
      <c r="B30" s="18" t="s">
        <v>120</v>
      </c>
      <c r="C30" s="19" t="s">
        <v>39</v>
      </c>
      <c r="D30" s="20" t="s">
        <v>23</v>
      </c>
      <c r="E30" s="21">
        <f>((60/1000)/((5+3)/2))*((92.09382+150.13)/2)</f>
        <v>1.8166786499999998</v>
      </c>
      <c r="F30" s="22">
        <f t="shared" si="30"/>
        <v>1.3152900738488269</v>
      </c>
      <c r="G30" s="23">
        <f>(H30/1000)*E30</f>
        <v>0.18166786499999998</v>
      </c>
      <c r="H30" s="24">
        <f>0.1*1000</f>
        <v>100</v>
      </c>
      <c r="I30" s="37">
        <f>(((H30/1000)*(((92.09382+150.13)/2)/138.12))+(J30/100*((3+5/2)/7)))/2</f>
        <v>0.10787871674734187</v>
      </c>
      <c r="J30" s="25">
        <v>16.3</v>
      </c>
      <c r="K30" s="38">
        <v>82.1</v>
      </c>
      <c r="L30" s="38">
        <v>82.352900000000005</v>
      </c>
      <c r="M30" s="27">
        <f t="shared" ref="M30" si="61">(J30/K30)*100</f>
        <v>19.85383678440926</v>
      </c>
      <c r="N30" s="41">
        <f>AVERAGE(0.4925,0.6944)</f>
        <v>0.59345000000000003</v>
      </c>
      <c r="O30" s="39">
        <v>62</v>
      </c>
      <c r="P30" s="30">
        <f>N30*(E30-G30)</f>
        <v>0.97029715035825004</v>
      </c>
      <c r="Q30" s="30">
        <f t="shared" ref="Q30" si="62">E30*(0.9*O30/100)</f>
        <v>1.0137066867</v>
      </c>
      <c r="R30" s="31">
        <f>(1/W30)*F30/P30</f>
        <v>948.88772099788173</v>
      </c>
      <c r="S30" s="32">
        <f t="shared" ref="S30" si="63">1000*G30/R30</f>
        <v>0.19145348915354499</v>
      </c>
      <c r="T30" s="33">
        <f t="shared" si="11"/>
        <v>1.3555538871398309</v>
      </c>
      <c r="U30" s="33">
        <f t="shared" ref="U30" si="64">G30/E30</f>
        <v>0.1</v>
      </c>
      <c r="V30" s="33">
        <f t="shared" ref="V30" si="65">P30/E30</f>
        <v>0.53410500000000005</v>
      </c>
      <c r="W30" s="34">
        <f>(10/7)/1000</f>
        <v>1.4285714285714286E-3</v>
      </c>
      <c r="X30" s="34">
        <f t="shared" ref="X30" si="66">F30/(Q30*R30)</f>
        <v>1.3673963133640553E-3</v>
      </c>
      <c r="Y30" s="35">
        <f>((10/7)/1000)*138.12</f>
        <v>0.19731428571428572</v>
      </c>
      <c r="Z30" s="36">
        <f t="shared" ref="Z30" si="67">G30*1000/(Q30*R30)</f>
        <v>0.18886477880184332</v>
      </c>
      <c r="AA30" s="18" t="s">
        <v>42</v>
      </c>
    </row>
    <row r="31" spans="1:27" x14ac:dyDescent="0.25">
      <c r="A31" s="17" t="s">
        <v>27</v>
      </c>
      <c r="B31" s="18" t="s">
        <v>7</v>
      </c>
      <c r="C31" s="19" t="s">
        <v>35</v>
      </c>
      <c r="D31" s="20" t="s">
        <v>23</v>
      </c>
      <c r="E31" s="21">
        <f t="shared" si="7"/>
        <v>12.900098815172662</v>
      </c>
      <c r="F31" s="22">
        <f t="shared" si="30"/>
        <v>0.65160729800173756</v>
      </c>
      <c r="G31" s="23">
        <v>0.09</v>
      </c>
      <c r="H31" s="24">
        <f>I31*(138.12/180.1559)*1000</f>
        <v>6.9766907439612034</v>
      </c>
      <c r="I31" s="37">
        <f>(J31/100)*(6/6)</f>
        <v>9.1000000000000004E-3</v>
      </c>
      <c r="J31" s="25">
        <v>0.91</v>
      </c>
      <c r="K31" s="38">
        <v>81.3506</v>
      </c>
      <c r="L31" s="38">
        <v>85.362300000000005</v>
      </c>
      <c r="M31" s="27">
        <f t="shared" si="8"/>
        <v>1.1186149825569818</v>
      </c>
      <c r="N31" s="41">
        <v>0.55000000000000004</v>
      </c>
      <c r="O31" s="39">
        <v>62.5</v>
      </c>
      <c r="P31" s="30">
        <f t="shared" si="60"/>
        <v>7.0455543483449645</v>
      </c>
      <c r="Q31" s="30">
        <f t="shared" si="1"/>
        <v>7.2563055835346226</v>
      </c>
      <c r="R31" s="31">
        <v>110</v>
      </c>
      <c r="S31" s="32">
        <f t="shared" si="2"/>
        <v>0.81818181818181823</v>
      </c>
      <c r="T31" s="33">
        <f t="shared" si="11"/>
        <v>9.2484887034446531E-2</v>
      </c>
      <c r="U31" s="33">
        <f t="shared" si="9"/>
        <v>6.9766907439612032E-3</v>
      </c>
      <c r="V31" s="33">
        <f t="shared" si="10"/>
        <v>0.5461628200908214</v>
      </c>
      <c r="W31" s="34">
        <f>F31/(P31*R31)</f>
        <v>8.4077170031315028E-4</v>
      </c>
      <c r="X31" s="34">
        <f t="shared" si="4"/>
        <v>8.1635243181437344E-4</v>
      </c>
      <c r="Y31" s="35">
        <f t="shared" si="27"/>
        <v>0.11612738724725233</v>
      </c>
      <c r="Z31" s="36">
        <f t="shared" si="6"/>
        <v>0.11275459788220127</v>
      </c>
      <c r="AA31" s="18" t="s">
        <v>43</v>
      </c>
    </row>
    <row r="32" spans="1:27" x14ac:dyDescent="0.25">
      <c r="A32" s="17" t="s">
        <v>27</v>
      </c>
      <c r="B32" s="18" t="s">
        <v>7</v>
      </c>
      <c r="C32" s="19" t="s">
        <v>35</v>
      </c>
      <c r="D32" s="20" t="s">
        <v>23</v>
      </c>
      <c r="E32" s="21">
        <f t="shared" si="7"/>
        <v>26.086866492904718</v>
      </c>
      <c r="F32" s="22">
        <f t="shared" si="30"/>
        <v>1.0860121633362294</v>
      </c>
      <c r="G32" s="23">
        <v>0.15</v>
      </c>
      <c r="H32" s="24">
        <f>I32*(138.12/180.1559)*1000</f>
        <v>5.7500198439240684</v>
      </c>
      <c r="I32" s="37">
        <f>(J32/100)*(6/6)</f>
        <v>7.4999999999999997E-3</v>
      </c>
      <c r="J32" s="25">
        <v>0.75</v>
      </c>
      <c r="K32" s="26">
        <v>81.3506</v>
      </c>
      <c r="L32" s="26">
        <v>85.362300000000005</v>
      </c>
      <c r="M32" s="27">
        <f t="shared" si="8"/>
        <v>0.92193542518432559</v>
      </c>
      <c r="N32" s="41">
        <v>0.55000000000000004</v>
      </c>
      <c r="O32" s="29">
        <v>64</v>
      </c>
      <c r="P32" s="30">
        <f t="shared" si="60"/>
        <v>14.265276571097598</v>
      </c>
      <c r="Q32" s="30">
        <f t="shared" si="1"/>
        <v>15.02603509991312</v>
      </c>
      <c r="R32" s="31">
        <v>72</v>
      </c>
      <c r="S32" s="32">
        <f t="shared" si="2"/>
        <v>2.0833333333333335</v>
      </c>
      <c r="T32" s="33">
        <f t="shared" si="11"/>
        <v>7.612976572333427E-2</v>
      </c>
      <c r="U32" s="33">
        <f t="shared" si="9"/>
        <v>5.7500198439240681E-3</v>
      </c>
      <c r="V32" s="33">
        <f t="shared" si="10"/>
        <v>0.54683748908584184</v>
      </c>
      <c r="W32" s="34">
        <f t="shared" si="26"/>
        <v>1.0573578572685316E-3</v>
      </c>
      <c r="X32" s="34">
        <f t="shared" si="4"/>
        <v>1.0038245064824822E-3</v>
      </c>
      <c r="Y32" s="35">
        <f t="shared" si="27"/>
        <v>0.14604226724592959</v>
      </c>
      <c r="Z32" s="36">
        <f t="shared" si="6"/>
        <v>0.13864824083536043</v>
      </c>
      <c r="AA32" s="18" t="s">
        <v>44</v>
      </c>
    </row>
    <row r="33" spans="1:27" x14ac:dyDescent="0.25">
      <c r="A33" s="17" t="s">
        <v>27</v>
      </c>
      <c r="B33" s="18" t="s">
        <v>7</v>
      </c>
      <c r="C33" s="19" t="s">
        <v>35</v>
      </c>
      <c r="D33" s="20" t="s">
        <v>23</v>
      </c>
      <c r="E33" s="21">
        <f t="shared" si="7"/>
        <v>114.62411034761163</v>
      </c>
      <c r="F33" s="22">
        <f t="shared" si="30"/>
        <v>20.996235157833766</v>
      </c>
      <c r="G33" s="23">
        <v>2.9</v>
      </c>
      <c r="H33" s="24">
        <f>I33*(138.12/180.1559)*1000</f>
        <v>25.300087313265902</v>
      </c>
      <c r="I33" s="37">
        <f>(J33/100)*(6/6)</f>
        <v>3.3000000000000002E-2</v>
      </c>
      <c r="J33" s="25">
        <v>3.3</v>
      </c>
      <c r="K33" s="26">
        <v>81.3506</v>
      </c>
      <c r="L33" s="26">
        <v>85.362300000000005</v>
      </c>
      <c r="M33" s="27">
        <f t="shared" si="8"/>
        <v>4.0565158708110323</v>
      </c>
      <c r="N33" s="41">
        <v>0.55000000000000004</v>
      </c>
      <c r="O33" s="29">
        <v>62.5</v>
      </c>
      <c r="P33" s="30">
        <f t="shared" si="60"/>
        <v>61.448260691186398</v>
      </c>
      <c r="Q33" s="30">
        <f t="shared" si="1"/>
        <v>64.47606207053154</v>
      </c>
      <c r="R33" s="31">
        <v>100</v>
      </c>
      <c r="S33" s="32">
        <f t="shared" si="2"/>
        <v>29</v>
      </c>
      <c r="T33" s="33">
        <f t="shared" si="11"/>
        <v>0.34168965763493586</v>
      </c>
      <c r="U33" s="33">
        <f t="shared" si="9"/>
        <v>2.5300087313265902E-2</v>
      </c>
      <c r="V33" s="33">
        <f t="shared" si="10"/>
        <v>0.53608495197770378</v>
      </c>
      <c r="W33" s="34">
        <f t="shared" si="26"/>
        <v>3.4168965763493584E-3</v>
      </c>
      <c r="X33" s="34">
        <f t="shared" si="4"/>
        <v>3.25643882141338E-3</v>
      </c>
      <c r="Y33" s="35">
        <f t="shared" si="27"/>
        <v>0.4719417551253734</v>
      </c>
      <c r="Z33" s="36">
        <f t="shared" si="6"/>
        <v>0.44977933001361603</v>
      </c>
      <c r="AA33" s="18" t="s">
        <v>45</v>
      </c>
    </row>
    <row r="34" spans="1:27" x14ac:dyDescent="0.25">
      <c r="A34" s="17" t="s">
        <v>12</v>
      </c>
      <c r="B34" s="42" t="s">
        <v>106</v>
      </c>
      <c r="C34" s="19" t="s">
        <v>35</v>
      </c>
      <c r="D34" s="20" t="s">
        <v>102</v>
      </c>
      <c r="E34" s="21">
        <f t="shared" si="7"/>
        <v>17.5</v>
      </c>
      <c r="F34" s="22">
        <f>1000*G34/170.12</f>
        <v>7.441805784152363</v>
      </c>
      <c r="G34" s="23">
        <v>1.266</v>
      </c>
      <c r="H34" s="24">
        <f>G34/17.5*1000</f>
        <v>72.342857142857142</v>
      </c>
      <c r="I34" s="43" t="e">
        <f>NA()</f>
        <v>#N/A</v>
      </c>
      <c r="J34" s="25" t="e">
        <f>NA()</f>
        <v>#N/A</v>
      </c>
      <c r="K34" s="26">
        <v>98.982799999999997</v>
      </c>
      <c r="L34" s="26">
        <v>100</v>
      </c>
      <c r="M34" s="27" t="e">
        <f>(J34/K34)*100</f>
        <v>#N/A</v>
      </c>
      <c r="N34" s="28">
        <f>P34/(E34-G34)</f>
        <v>0.26906492546507327</v>
      </c>
      <c r="O34" s="28" t="e">
        <f>NA()</f>
        <v>#N/A</v>
      </c>
      <c r="P34" s="30">
        <f>7.8*0.56</f>
        <v>4.3680000000000003</v>
      </c>
      <c r="Q34" s="30" t="e">
        <f t="shared" si="1"/>
        <v>#N/A</v>
      </c>
      <c r="R34" s="31">
        <v>36</v>
      </c>
      <c r="S34" s="32">
        <f t="shared" si="2"/>
        <v>35.166666666666664</v>
      </c>
      <c r="T34" s="33">
        <f t="shared" si="11"/>
        <v>1.7037101154194969</v>
      </c>
      <c r="U34" s="33">
        <f t="shared" si="9"/>
        <v>7.2342857142857139E-2</v>
      </c>
      <c r="V34" s="33">
        <f t="shared" si="10"/>
        <v>0.24960000000000002</v>
      </c>
      <c r="W34" s="34">
        <f t="shared" si="26"/>
        <v>4.7325280983874909E-2</v>
      </c>
      <c r="X34" s="34" t="e">
        <f t="shared" si="4"/>
        <v>#N/A</v>
      </c>
      <c r="Y34" s="35">
        <f t="shared" si="27"/>
        <v>8.0509768009767999</v>
      </c>
      <c r="Z34" s="36" t="e">
        <f t="shared" si="6"/>
        <v>#N/A</v>
      </c>
      <c r="AA34" s="18" t="s">
        <v>94</v>
      </c>
    </row>
    <row r="35" spans="1:27" x14ac:dyDescent="0.25">
      <c r="A35" s="17" t="s">
        <v>12</v>
      </c>
      <c r="B35" s="18" t="s">
        <v>7</v>
      </c>
      <c r="C35" s="19" t="s">
        <v>35</v>
      </c>
      <c r="D35" s="20" t="s">
        <v>46</v>
      </c>
      <c r="E35" s="21">
        <f>167/1000*180.1559</f>
        <v>30.086035300000002</v>
      </c>
      <c r="F35" s="22">
        <f t="shared" ref="F35:F40" si="68">1000*G35/137.14</f>
        <v>35.000729181857956</v>
      </c>
      <c r="G35" s="23">
        <v>4.8</v>
      </c>
      <c r="H35" s="24">
        <f>(G35/E35)*1000</f>
        <v>159.54245722765603</v>
      </c>
      <c r="I35" s="37">
        <f>(H35/1000)*(180.1559/137.14)</f>
        <v>0.20958520468178418</v>
      </c>
      <c r="J35" s="25">
        <f>(I35*(7/6))*100</f>
        <v>24.451607212874823</v>
      </c>
      <c r="K35" s="26">
        <v>75.682900000000004</v>
      </c>
      <c r="L35" s="26">
        <v>86.569599999999994</v>
      </c>
      <c r="M35" s="27">
        <f t="shared" si="8"/>
        <v>32.307968131341191</v>
      </c>
      <c r="N35" s="28">
        <f>AVERAGE(0.45,0.51)</f>
        <v>0.48</v>
      </c>
      <c r="O35" s="29">
        <v>51</v>
      </c>
      <c r="P35" s="30">
        <f>N35*(E35-G35)</f>
        <v>12.137296944000001</v>
      </c>
      <c r="Q35" s="30">
        <f t="shared" si="1"/>
        <v>13.809490202699999</v>
      </c>
      <c r="R35" s="31">
        <v>48</v>
      </c>
      <c r="S35" s="32">
        <f t="shared" si="2"/>
        <v>100</v>
      </c>
      <c r="T35" s="33">
        <f t="shared" si="11"/>
        <v>2.8837334493295357</v>
      </c>
      <c r="U35" s="33">
        <f t="shared" si="9"/>
        <v>0.15954245722765603</v>
      </c>
      <c r="V35" s="33">
        <f t="shared" si="10"/>
        <v>0.40341962053072511</v>
      </c>
      <c r="W35" s="34">
        <f t="shared" si="26"/>
        <v>6.0077780194365327E-2</v>
      </c>
      <c r="X35" s="34">
        <f t="shared" si="4"/>
        <v>5.2802952697906698E-2</v>
      </c>
      <c r="Y35" s="35">
        <f t="shared" si="27"/>
        <v>8.2390667758552603</v>
      </c>
      <c r="Z35" s="36">
        <f t="shared" si="6"/>
        <v>7.2413969329909245</v>
      </c>
      <c r="AA35" s="18" t="s">
        <v>47</v>
      </c>
    </row>
    <row r="36" spans="1:27" x14ac:dyDescent="0.25">
      <c r="A36" s="17" t="s">
        <v>6</v>
      </c>
      <c r="B36" s="18" t="s">
        <v>7</v>
      </c>
      <c r="C36" s="19" t="s">
        <v>35</v>
      </c>
      <c r="D36" s="20" t="s">
        <v>46</v>
      </c>
      <c r="E36" s="21">
        <f t="shared" si="7"/>
        <v>287.15204365482242</v>
      </c>
      <c r="F36" s="22">
        <v>314</v>
      </c>
      <c r="G36" s="23">
        <f>F36*137.14/1000</f>
        <v>43.061959999999999</v>
      </c>
      <c r="H36" s="24">
        <f>I36*(137.14/180.1559)*1000</f>
        <v>149.9622271599209</v>
      </c>
      <c r="I36" s="37">
        <v>0.19700000000000001</v>
      </c>
      <c r="J36" s="25">
        <f>(I36*(7/6))*100</f>
        <v>22.983333333333338</v>
      </c>
      <c r="K36" s="26">
        <v>80</v>
      </c>
      <c r="L36" s="26">
        <v>83.392499999999998</v>
      </c>
      <c r="M36" s="27">
        <f t="shared" si="8"/>
        <v>28.729166666666671</v>
      </c>
      <c r="N36" s="28">
        <v>0.5</v>
      </c>
      <c r="O36" s="29">
        <v>49</v>
      </c>
      <c r="P36" s="30">
        <f>88.63*0.25</f>
        <v>22.157499999999999</v>
      </c>
      <c r="Q36" s="30">
        <f t="shared" si="1"/>
        <v>126.63405125177668</v>
      </c>
      <c r="R36" s="31">
        <v>48</v>
      </c>
      <c r="S36" s="32">
        <f t="shared" si="2"/>
        <v>897.12416666666661</v>
      </c>
      <c r="T36" s="33">
        <f t="shared" si="11"/>
        <v>14.171273835044568</v>
      </c>
      <c r="U36" s="33">
        <f t="shared" si="9"/>
        <v>0.14996222715992089</v>
      </c>
      <c r="V36" s="33">
        <f t="shared" si="10"/>
        <v>7.716295422446974E-2</v>
      </c>
      <c r="W36" s="34">
        <f t="shared" si="26"/>
        <v>0.29523487156342848</v>
      </c>
      <c r="X36" s="34">
        <f t="shared" si="4"/>
        <v>5.1658038276453599E-2</v>
      </c>
      <c r="Y36" s="35">
        <f t="shared" si="27"/>
        <v>40.488510286208587</v>
      </c>
      <c r="Z36" s="36">
        <f t="shared" si="6"/>
        <v>7.084383369232846</v>
      </c>
      <c r="AA36" s="18" t="s">
        <v>48</v>
      </c>
    </row>
    <row r="37" spans="1:27" x14ac:dyDescent="0.25">
      <c r="A37" s="17" t="s">
        <v>27</v>
      </c>
      <c r="B37" s="18" t="s">
        <v>7</v>
      </c>
      <c r="C37" s="19" t="s">
        <v>35</v>
      </c>
      <c r="D37" s="20" t="s">
        <v>46</v>
      </c>
      <c r="E37" s="21">
        <f t="shared" si="7"/>
        <v>11.259978332881939</v>
      </c>
      <c r="F37" s="22">
        <f t="shared" si="68"/>
        <v>0.21875455738661223</v>
      </c>
      <c r="G37" s="23">
        <v>0.03</v>
      </c>
      <c r="H37" s="24">
        <f>I37*(137.14/180.1559)*1000</f>
        <v>2.6643035282219447</v>
      </c>
      <c r="I37" s="37">
        <f>(J37/100)*(6/6)</f>
        <v>3.4999999999999996E-3</v>
      </c>
      <c r="J37" s="25">
        <v>0.35</v>
      </c>
      <c r="K37" s="26">
        <v>77.567300000000003</v>
      </c>
      <c r="L37" s="26">
        <v>83.083100000000002</v>
      </c>
      <c r="M37" s="27">
        <f t="shared" si="8"/>
        <v>0.45122106867197898</v>
      </c>
      <c r="N37" s="28">
        <v>0.55000000000000004</v>
      </c>
      <c r="O37" s="29">
        <v>64</v>
      </c>
      <c r="P37" s="30">
        <f>N37*(E37-G37)</f>
        <v>6.1764880830850677</v>
      </c>
      <c r="Q37" s="30">
        <f t="shared" si="1"/>
        <v>6.4857475197399976</v>
      </c>
      <c r="R37" s="31">
        <v>160</v>
      </c>
      <c r="S37" s="32">
        <f t="shared" si="2"/>
        <v>0.1875</v>
      </c>
      <c r="T37" s="33">
        <f t="shared" si="11"/>
        <v>3.5417304209765015E-2</v>
      </c>
      <c r="U37" s="33">
        <f t="shared" si="9"/>
        <v>2.6643035282219443E-3</v>
      </c>
      <c r="V37" s="33">
        <f t="shared" si="10"/>
        <v>0.54853463305947803</v>
      </c>
      <c r="W37" s="34">
        <f t="shared" si="26"/>
        <v>2.2135815131103136E-4</v>
      </c>
      <c r="X37" s="34">
        <f t="shared" si="4"/>
        <v>2.1080314636132117E-4</v>
      </c>
      <c r="Y37" s="35">
        <f t="shared" si="27"/>
        <v>3.0357056870794839E-2</v>
      </c>
      <c r="Z37" s="36">
        <f t="shared" si="6"/>
        <v>2.8909543491991582E-2</v>
      </c>
      <c r="AA37" s="18" t="s">
        <v>43</v>
      </c>
    </row>
    <row r="38" spans="1:27" x14ac:dyDescent="0.25">
      <c r="A38" s="17" t="s">
        <v>27</v>
      </c>
      <c r="B38" s="42" t="s">
        <v>84</v>
      </c>
      <c r="C38" s="19" t="s">
        <v>35</v>
      </c>
      <c r="D38" s="20" t="s">
        <v>46</v>
      </c>
      <c r="E38" s="21">
        <f>1000*G38/H38</f>
        <v>8.4784871354293188</v>
      </c>
      <c r="F38" s="22">
        <f t="shared" si="68"/>
        <v>1.5699285401779204</v>
      </c>
      <c r="G38" s="23">
        <v>0.21529999999999999</v>
      </c>
      <c r="H38" s="24">
        <f>I38*(137.14/((0.07*92.09382+1*46.06844)/(0.07+1)))*1000</f>
        <v>25.393681273669586</v>
      </c>
      <c r="I38" s="37">
        <f>(J38/100)*(((0.07*3+1*2)/(0.07+1))/6)</f>
        <v>9.0878504672897188E-3</v>
      </c>
      <c r="J38" s="25">
        <v>2.64</v>
      </c>
      <c r="K38" s="26">
        <v>87.313999999999993</v>
      </c>
      <c r="L38" s="26">
        <v>90.773300000000006</v>
      </c>
      <c r="M38" s="27">
        <f t="shared" si="8"/>
        <v>3.0235701033053122</v>
      </c>
      <c r="N38" s="28">
        <f>P38/(E38-G38)</f>
        <v>0.20573175605706226</v>
      </c>
      <c r="O38" s="29">
        <v>73.8</v>
      </c>
      <c r="P38" s="30">
        <v>1.7</v>
      </c>
      <c r="Q38" s="30">
        <f t="shared" ref="Q38:Q59" si="69">E38*(0.9*O38/100)</f>
        <v>5.6314111553521533</v>
      </c>
      <c r="R38" s="31">
        <v>103</v>
      </c>
      <c r="S38" s="32">
        <f t="shared" ref="S38:S59" si="70">1000*G38/R38</f>
        <v>2.090291262135922</v>
      </c>
      <c r="T38" s="33">
        <f t="shared" si="11"/>
        <v>0.92348737657524727</v>
      </c>
      <c r="U38" s="33">
        <f t="shared" ref="U38:U59" si="71">G38/E38</f>
        <v>2.5393681273669588E-2</v>
      </c>
      <c r="V38" s="33">
        <f t="shared" ref="V38:V59" si="72">P38/E38</f>
        <v>0.20050746941587691</v>
      </c>
      <c r="W38" s="34">
        <f>T38/R38</f>
        <v>8.9658968599538574E-3</v>
      </c>
      <c r="X38" s="34">
        <f t="shared" ref="X38:X59" si="73">F38/(Q38*R38)</f>
        <v>2.7066083866803749E-3</v>
      </c>
      <c r="Y38" s="35">
        <f>W38*137.14</f>
        <v>1.2295830953740718</v>
      </c>
      <c r="Z38" s="36">
        <f t="shared" ref="Z38:Z59" si="74">G38*1000/(Q38*R38)</f>
        <v>0.37118427414934657</v>
      </c>
      <c r="AA38" s="18" t="s">
        <v>104</v>
      </c>
    </row>
    <row r="39" spans="1:27" x14ac:dyDescent="0.25">
      <c r="A39" s="17" t="s">
        <v>12</v>
      </c>
      <c r="B39" s="18" t="s">
        <v>7</v>
      </c>
      <c r="C39" s="19" t="s">
        <v>13</v>
      </c>
      <c r="D39" s="20" t="s">
        <v>49</v>
      </c>
      <c r="E39" s="21">
        <f t="shared" si="7"/>
        <v>17.042129368686172</v>
      </c>
      <c r="F39" s="22">
        <f t="shared" si="68"/>
        <v>0.35000729181857959</v>
      </c>
      <c r="G39" s="23">
        <v>4.8000000000000001E-2</v>
      </c>
      <c r="H39" s="24">
        <f>I39*(137.14/180.1559)*1000</f>
        <v>2.8165494441203425</v>
      </c>
      <c r="I39" s="37">
        <f>(J39/100)*(6/6)</f>
        <v>3.7000000000000002E-3</v>
      </c>
      <c r="J39" s="25">
        <v>0.37</v>
      </c>
      <c r="K39" s="26">
        <v>91.489599999999996</v>
      </c>
      <c r="L39" s="26">
        <v>95.147400000000005</v>
      </c>
      <c r="M39" s="27">
        <f t="shared" si="8"/>
        <v>0.40441755128451756</v>
      </c>
      <c r="N39" s="28">
        <f>P39/(E39-G39)</f>
        <v>0.37565913860602512</v>
      </c>
      <c r="O39" s="29">
        <v>69</v>
      </c>
      <c r="P39" s="30">
        <f>11.4*0.56</f>
        <v>6.3840000000000012</v>
      </c>
      <c r="Q39" s="30">
        <f t="shared" si="69"/>
        <v>10.583162337954112</v>
      </c>
      <c r="R39" s="31">
        <v>144</v>
      </c>
      <c r="S39" s="32">
        <f t="shared" si="70"/>
        <v>0.33333333333333331</v>
      </c>
      <c r="T39" s="33">
        <f t="shared" si="11"/>
        <v>5.4825703605667221E-2</v>
      </c>
      <c r="U39" s="33">
        <f t="shared" si="71"/>
        <v>2.8165494441203423E-3</v>
      </c>
      <c r="V39" s="33">
        <f t="shared" si="72"/>
        <v>0.37460107606800563</v>
      </c>
      <c r="W39" s="34">
        <f t="shared" ref="W39:W59" si="75">F39/(P39*R39)</f>
        <v>3.8073405281713346E-4</v>
      </c>
      <c r="X39" s="34">
        <f t="shared" si="73"/>
        <v>2.2966728805319016E-4</v>
      </c>
      <c r="Y39" s="35">
        <f t="shared" ref="Y39:Y59" si="76">G39*1000/(P39*R39)</f>
        <v>5.2213868003341678E-2</v>
      </c>
      <c r="Z39" s="36">
        <f t="shared" si="74"/>
        <v>3.1496571883614495E-2</v>
      </c>
      <c r="AA39" s="18" t="s">
        <v>50</v>
      </c>
    </row>
    <row r="40" spans="1:27" x14ac:dyDescent="0.25">
      <c r="A40" s="17" t="s">
        <v>25</v>
      </c>
      <c r="B40" s="18" t="s">
        <v>7</v>
      </c>
      <c r="C40" s="19" t="s">
        <v>35</v>
      </c>
      <c r="D40" s="20" t="s">
        <v>51</v>
      </c>
      <c r="E40" s="21">
        <f t="shared" si="7"/>
        <v>44</v>
      </c>
      <c r="F40" s="22">
        <f t="shared" si="68"/>
        <v>11.229400612512762</v>
      </c>
      <c r="G40" s="23">
        <v>1.54</v>
      </c>
      <c r="H40" s="24">
        <f>3.5/100*1000</f>
        <v>35</v>
      </c>
      <c r="I40" s="37">
        <f>(H40/1000)*(180.1559/138.12)</f>
        <v>4.5652016362583266E-2</v>
      </c>
      <c r="J40" s="25">
        <f>(I40*(7/6))*100</f>
        <v>5.3260685756347144</v>
      </c>
      <c r="K40" s="26">
        <v>69.5</v>
      </c>
      <c r="L40" s="26">
        <v>75.849599999999995</v>
      </c>
      <c r="M40" s="27">
        <f t="shared" si="8"/>
        <v>7.6634080224959922</v>
      </c>
      <c r="N40" s="28">
        <f>P40/(E40-G40)</f>
        <v>9.420631182289213E-2</v>
      </c>
      <c r="O40" s="29">
        <v>71</v>
      </c>
      <c r="P40" s="30">
        <v>4</v>
      </c>
      <c r="Q40" s="30">
        <f t="shared" si="69"/>
        <v>28.116</v>
      </c>
      <c r="R40" s="31">
        <v>68</v>
      </c>
      <c r="S40" s="32">
        <f t="shared" si="70"/>
        <v>22.647058823529413</v>
      </c>
      <c r="T40" s="33">
        <f t="shared" si="11"/>
        <v>2.8073501531281906</v>
      </c>
      <c r="U40" s="33">
        <f t="shared" si="71"/>
        <v>3.5000000000000003E-2</v>
      </c>
      <c r="V40" s="33">
        <f t="shared" si="72"/>
        <v>9.0909090909090912E-2</v>
      </c>
      <c r="W40" s="34">
        <f t="shared" si="75"/>
        <v>4.1284561075414568E-2</v>
      </c>
      <c r="X40" s="34">
        <f t="shared" si="73"/>
        <v>5.873461527303254E-3</v>
      </c>
      <c r="Y40" s="35">
        <f t="shared" si="76"/>
        <v>5.6617647058823533</v>
      </c>
      <c r="Z40" s="36">
        <f t="shared" si="74"/>
        <v>0.80548651385436809</v>
      </c>
      <c r="AA40" s="18" t="s">
        <v>52</v>
      </c>
    </row>
    <row r="41" spans="1:27" x14ac:dyDescent="0.25">
      <c r="A41" s="17" t="s">
        <v>12</v>
      </c>
      <c r="B41" s="18" t="s">
        <v>7</v>
      </c>
      <c r="C41" s="19" t="s">
        <v>51</v>
      </c>
      <c r="D41" s="20" t="s">
        <v>53</v>
      </c>
      <c r="E41" s="21">
        <f t="shared" si="7"/>
        <v>244.59754632227902</v>
      </c>
      <c r="F41" s="22">
        <f>1000*G41/204.225</f>
        <v>196.84171869261843</v>
      </c>
      <c r="G41" s="23">
        <v>40.200000000000003</v>
      </c>
      <c r="H41" s="24">
        <f>I41*(204.225/180.1559)*1000</f>
        <v>164.35160779181703</v>
      </c>
      <c r="I41" s="37">
        <f>(J41/100)*(6/11)</f>
        <v>0.14498181818181816</v>
      </c>
      <c r="J41" s="25">
        <v>26.58</v>
      </c>
      <c r="K41" s="26">
        <v>80.982299999999995</v>
      </c>
      <c r="L41" s="26">
        <v>83.404200000000003</v>
      </c>
      <c r="M41" s="27">
        <f t="shared" si="8"/>
        <v>32.821987026794744</v>
      </c>
      <c r="N41" s="28">
        <f>AVERAGE(0.45,0.51)</f>
        <v>0.48</v>
      </c>
      <c r="O41" s="29">
        <v>48</v>
      </c>
      <c r="P41" s="30">
        <f>N41*(E41-G41)</f>
        <v>98.110822234693927</v>
      </c>
      <c r="Q41" s="30">
        <f t="shared" si="69"/>
        <v>105.66614001122454</v>
      </c>
      <c r="R41" s="31">
        <v>40</v>
      </c>
      <c r="S41" s="32">
        <f t="shared" si="70"/>
        <v>1005</v>
      </c>
      <c r="T41" s="33">
        <f t="shared" si="11"/>
        <v>2.0063201409294815</v>
      </c>
      <c r="U41" s="33">
        <f t="shared" si="71"/>
        <v>0.16435160779181704</v>
      </c>
      <c r="V41" s="33">
        <f t="shared" si="72"/>
        <v>0.40111122825992784</v>
      </c>
      <c r="W41" s="34">
        <f t="shared" si="75"/>
        <v>5.0158003523237037E-2</v>
      </c>
      <c r="X41" s="34">
        <f t="shared" si="73"/>
        <v>4.6571616667294889E-2</v>
      </c>
      <c r="Y41" s="35">
        <f t="shared" si="76"/>
        <v>10.243518269533084</v>
      </c>
      <c r="Z41" s="36">
        <f t="shared" si="74"/>
        <v>9.5110884138782996</v>
      </c>
      <c r="AA41" s="18" t="s">
        <v>54</v>
      </c>
    </row>
    <row r="42" spans="1:27" x14ac:dyDescent="0.25">
      <c r="A42" s="17" t="s">
        <v>12</v>
      </c>
      <c r="B42" s="18" t="s">
        <v>108</v>
      </c>
      <c r="C42" s="19" t="s">
        <v>82</v>
      </c>
      <c r="D42" s="20" t="s">
        <v>113</v>
      </c>
      <c r="E42" s="21">
        <v>20</v>
      </c>
      <c r="F42" s="22">
        <f>1000*G42/152.1473</f>
        <v>4.8637077358586058</v>
      </c>
      <c r="G42" s="23">
        <v>0.74</v>
      </c>
      <c r="H42" s="24">
        <f>6.5/100*1000</f>
        <v>65</v>
      </c>
      <c r="I42" s="37">
        <f>(H42/1000)*(180.1559/152.1473)</f>
        <v>7.6965766070117583E-2</v>
      </c>
      <c r="J42" s="25">
        <f t="shared" ref="J42:J46" si="77">(I42*(8/6))*100</f>
        <v>10.262102142682345</v>
      </c>
      <c r="K42" s="26">
        <v>75.453699999999998</v>
      </c>
      <c r="L42" s="26">
        <v>78.734399999999994</v>
      </c>
      <c r="M42" s="27">
        <f t="shared" si="8"/>
        <v>13.600528725141835</v>
      </c>
      <c r="N42" s="28">
        <f>P42/(E42-G42)</f>
        <v>0.15468328141225338</v>
      </c>
      <c r="O42" s="29">
        <v>61</v>
      </c>
      <c r="P42" s="30">
        <f>5.32*0.56</f>
        <v>2.9792000000000005</v>
      </c>
      <c r="Q42" s="30">
        <f t="shared" si="69"/>
        <v>10.979999999999999</v>
      </c>
      <c r="R42" s="31">
        <v>24</v>
      </c>
      <c r="S42" s="32">
        <f t="shared" si="70"/>
        <v>30.833333333333332</v>
      </c>
      <c r="T42" s="33">
        <f t="shared" si="11"/>
        <v>1.6325549596732696</v>
      </c>
      <c r="U42" s="33">
        <f t="shared" si="71"/>
        <v>3.6999999999999998E-2</v>
      </c>
      <c r="V42" s="33">
        <f t="shared" si="72"/>
        <v>0.14896000000000004</v>
      </c>
      <c r="W42" s="34">
        <f t="shared" si="75"/>
        <v>6.8023123319719575E-2</v>
      </c>
      <c r="X42" s="34">
        <f t="shared" si="73"/>
        <v>1.8456692986712986E-2</v>
      </c>
      <c r="Y42" s="35">
        <f t="shared" si="76"/>
        <v>10.349534550662369</v>
      </c>
      <c r="Z42" s="36">
        <f t="shared" si="74"/>
        <v>2.8081360048573165</v>
      </c>
      <c r="AA42" s="18" t="s">
        <v>55</v>
      </c>
    </row>
    <row r="43" spans="1:27" x14ac:dyDescent="0.25">
      <c r="A43" s="17" t="s">
        <v>12</v>
      </c>
      <c r="B43" s="18" t="s">
        <v>108</v>
      </c>
      <c r="C43" s="19" t="s">
        <v>82</v>
      </c>
      <c r="D43" s="20" t="s">
        <v>113</v>
      </c>
      <c r="E43" s="21">
        <v>20</v>
      </c>
      <c r="F43" s="22">
        <f>1000*G43/152.1473</f>
        <v>6.7040295818591584</v>
      </c>
      <c r="G43" s="23">
        <v>1.02</v>
      </c>
      <c r="H43" s="24">
        <f>(G43/E43)*1000</f>
        <v>51.000000000000007</v>
      </c>
      <c r="I43" s="37">
        <f>(H43/1000)*(180.1559/152.1473)</f>
        <v>6.0388524147323028E-2</v>
      </c>
      <c r="J43" s="25">
        <f t="shared" si="77"/>
        <v>8.0518032196430696</v>
      </c>
      <c r="K43" s="26">
        <v>75.453699999999998</v>
      </c>
      <c r="L43" s="26">
        <v>78.734399999999994</v>
      </c>
      <c r="M43" s="27">
        <f t="shared" ref="M43" si="78">(J43/K43)*100</f>
        <v>10.671184076649746</v>
      </c>
      <c r="N43" s="28">
        <f>P43/(E43-G43)</f>
        <v>0.19178082191780824</v>
      </c>
      <c r="O43" s="29">
        <v>63</v>
      </c>
      <c r="P43" s="30">
        <f>6.5*0.56</f>
        <v>3.6400000000000006</v>
      </c>
      <c r="Q43" s="30">
        <f t="shared" si="69"/>
        <v>11.340000000000002</v>
      </c>
      <c r="R43" s="31">
        <v>84</v>
      </c>
      <c r="S43" s="32">
        <f t="shared" si="70"/>
        <v>12.142857142857142</v>
      </c>
      <c r="T43" s="33">
        <f t="shared" si="11"/>
        <v>1.8417663686426256</v>
      </c>
      <c r="U43" s="33">
        <f t="shared" si="71"/>
        <v>5.1000000000000004E-2</v>
      </c>
      <c r="V43" s="33">
        <f t="shared" si="72"/>
        <v>0.18200000000000002</v>
      </c>
      <c r="W43" s="34">
        <f t="shared" si="75"/>
        <v>2.19257901028884E-2</v>
      </c>
      <c r="X43" s="34">
        <f t="shared" si="73"/>
        <v>7.037907934260474E-3</v>
      </c>
      <c r="Y43" s="35">
        <f t="shared" si="76"/>
        <v>3.3359497645211924</v>
      </c>
      <c r="Z43" s="36">
        <f t="shared" si="74"/>
        <v>1.0707986898463087</v>
      </c>
      <c r="AA43" s="18" t="s">
        <v>55</v>
      </c>
    </row>
    <row r="44" spans="1:27" x14ac:dyDescent="0.25">
      <c r="A44" s="17" t="s">
        <v>12</v>
      </c>
      <c r="B44" s="18" t="s">
        <v>108</v>
      </c>
      <c r="C44" s="19" t="s">
        <v>82</v>
      </c>
      <c r="D44" s="20" t="s">
        <v>114</v>
      </c>
      <c r="E44" s="21">
        <v>20</v>
      </c>
      <c r="F44" s="22">
        <f>1000*G44/152.1473</f>
        <v>4.4693530545727729</v>
      </c>
      <c r="G44" s="23">
        <v>0.68</v>
      </c>
      <c r="H44" s="24">
        <f>7.8/100*1000</f>
        <v>78</v>
      </c>
      <c r="I44" s="37">
        <f>(H44/1000)*(180.1559/152.1473)</f>
        <v>9.2358919284141097E-2</v>
      </c>
      <c r="J44" s="25">
        <f t="shared" si="77"/>
        <v>12.314522571218813</v>
      </c>
      <c r="K44" s="26">
        <v>75.453699999999998</v>
      </c>
      <c r="L44" s="26">
        <v>78.734399999999994</v>
      </c>
      <c r="M44" s="27">
        <f t="shared" ref="M44" si="79">(J44/K44)*100</f>
        <v>16.320634470170202</v>
      </c>
      <c r="N44" s="28">
        <f>P44/(E44-G44)</f>
        <v>0.10914855072463768</v>
      </c>
      <c r="O44" s="29">
        <v>58</v>
      </c>
      <c r="P44" s="30">
        <f>3.765625*0.56</f>
        <v>2.1087500000000001</v>
      </c>
      <c r="Q44" s="30">
        <f t="shared" si="69"/>
        <v>10.440000000000001</v>
      </c>
      <c r="R44" s="31">
        <v>24</v>
      </c>
      <c r="S44" s="32">
        <f t="shared" si="70"/>
        <v>28.333333333333332</v>
      </c>
      <c r="T44" s="33">
        <f t="shared" si="11"/>
        <v>2.1194323910244326</v>
      </c>
      <c r="U44" s="33">
        <f t="shared" si="71"/>
        <v>3.4000000000000002E-2</v>
      </c>
      <c r="V44" s="33">
        <f t="shared" si="72"/>
        <v>0.1054375</v>
      </c>
      <c r="W44" s="34">
        <f t="shared" si="75"/>
        <v>8.8309682959351377E-2</v>
      </c>
      <c r="X44" s="34">
        <f t="shared" si="73"/>
        <v>1.7837456316142929E-2</v>
      </c>
      <c r="Y44" s="35">
        <f t="shared" si="76"/>
        <v>13.43607982612132</v>
      </c>
      <c r="Z44" s="36">
        <f t="shared" si="74"/>
        <v>2.7139208173690927</v>
      </c>
      <c r="AA44" s="18" t="s">
        <v>55</v>
      </c>
    </row>
    <row r="45" spans="1:27" x14ac:dyDescent="0.25">
      <c r="A45" s="17" t="s">
        <v>12</v>
      </c>
      <c r="B45" s="18" t="s">
        <v>108</v>
      </c>
      <c r="C45" s="19" t="s">
        <v>82</v>
      </c>
      <c r="D45" s="20" t="s">
        <v>114</v>
      </c>
      <c r="E45" s="21">
        <v>20</v>
      </c>
      <c r="F45" s="22">
        <f>1000*G45/152.1473</f>
        <v>5.7838686588588821</v>
      </c>
      <c r="G45" s="23">
        <v>0.88</v>
      </c>
      <c r="H45" s="24">
        <f>(G45/E45)*1000</f>
        <v>44</v>
      </c>
      <c r="I45" s="37">
        <f>(H45/1000)*(180.1559/152.1473)</f>
        <v>5.2099903185925743E-2</v>
      </c>
      <c r="J45" s="25">
        <f t="shared" si="77"/>
        <v>6.946653758123432</v>
      </c>
      <c r="K45" s="26">
        <v>75.453699999999998</v>
      </c>
      <c r="L45" s="26">
        <v>78.734399999999994</v>
      </c>
      <c r="M45" s="27">
        <f t="shared" ref="M45" si="80">(J45/K45)*100</f>
        <v>9.2065117524037028</v>
      </c>
      <c r="N45" s="28">
        <f>P45/(E45-G45)</f>
        <v>0.13677824267782426</v>
      </c>
      <c r="O45" s="29">
        <v>63</v>
      </c>
      <c r="P45" s="30">
        <f>4.67*0.56</f>
        <v>2.6152000000000002</v>
      </c>
      <c r="Q45" s="30">
        <f t="shared" si="69"/>
        <v>11.340000000000002</v>
      </c>
      <c r="R45" s="31">
        <v>84</v>
      </c>
      <c r="S45" s="32">
        <f t="shared" si="70"/>
        <v>10.476190476190476</v>
      </c>
      <c r="T45" s="33">
        <f t="shared" si="11"/>
        <v>2.2116353085266449</v>
      </c>
      <c r="U45" s="33">
        <f t="shared" si="71"/>
        <v>4.3999999999999997E-2</v>
      </c>
      <c r="V45" s="33">
        <f t="shared" si="72"/>
        <v>0.13076000000000002</v>
      </c>
      <c r="W45" s="34">
        <f t="shared" si="75"/>
        <v>2.6328991768174343E-2</v>
      </c>
      <c r="X45" s="34">
        <f t="shared" si="73"/>
        <v>6.0719205707345271E-3</v>
      </c>
      <c r="Y45" s="35">
        <f t="shared" si="76"/>
        <v>4.0058850092499521</v>
      </c>
      <c r="Z45" s="36">
        <f t="shared" si="74"/>
        <v>0.92382632065171733</v>
      </c>
      <c r="AA45" s="18" t="s">
        <v>55</v>
      </c>
    </row>
    <row r="46" spans="1:27" x14ac:dyDescent="0.25">
      <c r="A46" s="17" t="s">
        <v>57</v>
      </c>
      <c r="B46" s="18" t="s">
        <v>108</v>
      </c>
      <c r="C46" s="19" t="s">
        <v>82</v>
      </c>
      <c r="D46" s="20" t="s">
        <v>56</v>
      </c>
      <c r="E46" s="21">
        <v>20</v>
      </c>
      <c r="F46" s="22">
        <f>1000*G46/122.16</f>
        <v>10.641781270464964</v>
      </c>
      <c r="G46" s="23">
        <v>1.3</v>
      </c>
      <c r="H46" s="24">
        <f>(G46/E46)*1000</f>
        <v>65</v>
      </c>
      <c r="I46" s="37">
        <f>(H46/1000)*(180.1559/122.16)</f>
        <v>9.5858984119187959E-2</v>
      </c>
      <c r="J46" s="25">
        <f t="shared" si="77"/>
        <v>12.781197882558393</v>
      </c>
      <c r="K46" s="26">
        <v>75.520300000000006</v>
      </c>
      <c r="L46" s="26">
        <v>75.987899999999996</v>
      </c>
      <c r="M46" s="27">
        <f t="shared" si="8"/>
        <v>16.924188440139133</v>
      </c>
      <c r="N46" s="28">
        <v>0.5</v>
      </c>
      <c r="O46" s="29">
        <v>52</v>
      </c>
      <c r="P46" s="30">
        <v>2.93</v>
      </c>
      <c r="Q46" s="30">
        <f t="shared" si="69"/>
        <v>9.3600000000000012</v>
      </c>
      <c r="R46" s="31">
        <v>72</v>
      </c>
      <c r="S46" s="32">
        <f t="shared" si="70"/>
        <v>18.055555555555557</v>
      </c>
      <c r="T46" s="33">
        <f t="shared" si="11"/>
        <v>3.632007259544356</v>
      </c>
      <c r="U46" s="33">
        <f t="shared" si="71"/>
        <v>6.5000000000000002E-2</v>
      </c>
      <c r="V46" s="33">
        <f t="shared" si="72"/>
        <v>0.14650000000000002</v>
      </c>
      <c r="W46" s="34">
        <f t="shared" si="75"/>
        <v>5.0444545271449391E-2</v>
      </c>
      <c r="X46" s="34">
        <f t="shared" si="73"/>
        <v>1.5790867269802E-2</v>
      </c>
      <c r="Y46" s="35">
        <f t="shared" si="76"/>
        <v>6.162305650360258</v>
      </c>
      <c r="Z46" s="36">
        <f t="shared" si="74"/>
        <v>1.929012345679012</v>
      </c>
      <c r="AA46" s="18" t="s">
        <v>58</v>
      </c>
    </row>
    <row r="47" spans="1:27" x14ac:dyDescent="0.25">
      <c r="A47" s="17" t="s">
        <v>27</v>
      </c>
      <c r="B47" s="18" t="s">
        <v>108</v>
      </c>
      <c r="C47" s="19" t="s">
        <v>82</v>
      </c>
      <c r="D47" s="20" t="s">
        <v>56</v>
      </c>
      <c r="E47" s="21">
        <v>20</v>
      </c>
      <c r="F47" s="22">
        <v>3.34</v>
      </c>
      <c r="G47" s="23">
        <f>F47*122.16/1000</f>
        <v>0.40801439999999994</v>
      </c>
      <c r="H47" s="24">
        <f>(G47/E47)*1000</f>
        <v>20.400719999999996</v>
      </c>
      <c r="I47" s="37">
        <f>(H47/1000)*(180.1559/122.16)</f>
        <v>3.0086035299999998E-2</v>
      </c>
      <c r="J47" s="25">
        <f>(I47*(8/6))*100</f>
        <v>4.0114713733333325</v>
      </c>
      <c r="K47" s="26">
        <v>75.520300000000006</v>
      </c>
      <c r="L47" s="26">
        <v>75.987899999999996</v>
      </c>
      <c r="M47" s="27">
        <f t="shared" si="8"/>
        <v>5.3117789168386942</v>
      </c>
      <c r="N47" s="28">
        <v>0.47</v>
      </c>
      <c r="O47" s="29">
        <v>61.8</v>
      </c>
      <c r="P47" s="30">
        <f>N47*(E47-G47)</f>
        <v>9.2082332319999995</v>
      </c>
      <c r="Q47" s="30">
        <f t="shared" si="69"/>
        <v>11.124000000000001</v>
      </c>
      <c r="R47" s="31" t="e">
        <f>NA()</f>
        <v>#N/A</v>
      </c>
      <c r="S47" s="32" t="e">
        <f t="shared" si="70"/>
        <v>#N/A</v>
      </c>
      <c r="T47" s="33">
        <f t="shared" si="11"/>
        <v>0.36271887514675411</v>
      </c>
      <c r="U47" s="33">
        <f t="shared" si="71"/>
        <v>2.0400719999999997E-2</v>
      </c>
      <c r="V47" s="33">
        <f t="shared" si="72"/>
        <v>0.46041166159999997</v>
      </c>
      <c r="W47" s="34" t="e">
        <f t="shared" si="75"/>
        <v>#N/A</v>
      </c>
      <c r="X47" s="34" t="e">
        <f t="shared" si="73"/>
        <v>#N/A</v>
      </c>
      <c r="Y47" s="35" t="e">
        <f t="shared" si="76"/>
        <v>#N/A</v>
      </c>
      <c r="Z47" s="36" t="e">
        <f t="shared" si="74"/>
        <v>#N/A</v>
      </c>
      <c r="AA47" s="18" t="s">
        <v>59</v>
      </c>
    </row>
    <row r="48" spans="1:27" x14ac:dyDescent="0.25">
      <c r="A48" s="17" t="s">
        <v>12</v>
      </c>
      <c r="B48" s="18" t="s">
        <v>7</v>
      </c>
      <c r="C48" s="19" t="s">
        <v>82</v>
      </c>
      <c r="D48" s="20" t="s">
        <v>60</v>
      </c>
      <c r="E48" s="21">
        <f t="shared" si="7"/>
        <v>264.47925486875528</v>
      </c>
      <c r="F48" s="22">
        <f>1000*G48/165.19</f>
        <v>378.1705914401598</v>
      </c>
      <c r="G48" s="23">
        <v>62.47</v>
      </c>
      <c r="H48" s="24">
        <f>(23.62/100)*1000</f>
        <v>236.20000000000002</v>
      </c>
      <c r="I48" s="37">
        <f>(H48/1000)*(180.1559/165.19)</f>
        <v>0.2575992710212483</v>
      </c>
      <c r="J48" s="25">
        <f>(I48*(9/6))*100</f>
        <v>38.639890653187251</v>
      </c>
      <c r="K48" s="26">
        <v>80.304000000000002</v>
      </c>
      <c r="L48" s="26">
        <v>84.384900000000002</v>
      </c>
      <c r="M48" s="27">
        <f t="shared" si="8"/>
        <v>48.117018645630665</v>
      </c>
      <c r="N48" s="28">
        <f>P48/(E48-G48)</f>
        <v>0.13871839692793311</v>
      </c>
      <c r="O48" s="29">
        <v>36.5</v>
      </c>
      <c r="P48" s="30">
        <f>50.04*0.56</f>
        <v>28.022400000000001</v>
      </c>
      <c r="Q48" s="30">
        <f t="shared" si="69"/>
        <v>86.881435224386109</v>
      </c>
      <c r="R48" s="31">
        <v>48</v>
      </c>
      <c r="S48" s="32">
        <f t="shared" si="70"/>
        <v>1301.4583333333333</v>
      </c>
      <c r="T48" s="33">
        <f t="shared" si="11"/>
        <v>13.495296314382772</v>
      </c>
      <c r="U48" s="33">
        <f t="shared" si="71"/>
        <v>0.23620000000000002</v>
      </c>
      <c r="V48" s="33">
        <f t="shared" si="72"/>
        <v>0.10595311157355532</v>
      </c>
      <c r="W48" s="34">
        <f t="shared" si="75"/>
        <v>0.28115200654964106</v>
      </c>
      <c r="X48" s="34">
        <f t="shared" si="73"/>
        <v>9.0681674030694298E-2</v>
      </c>
      <c r="Y48" s="35">
        <f t="shared" si="76"/>
        <v>46.443499961935217</v>
      </c>
      <c r="Z48" s="36">
        <f t="shared" si="74"/>
        <v>14.979705733130391</v>
      </c>
      <c r="AA48" s="18" t="s">
        <v>61</v>
      </c>
    </row>
    <row r="49" spans="1:27" x14ac:dyDescent="0.25">
      <c r="A49" s="17" t="s">
        <v>27</v>
      </c>
      <c r="B49" s="18" t="s">
        <v>116</v>
      </c>
      <c r="C49" s="19" t="s">
        <v>39</v>
      </c>
      <c r="D49" s="20" t="s">
        <v>62</v>
      </c>
      <c r="E49" s="21">
        <v>50</v>
      </c>
      <c r="F49" s="22">
        <f>1000*G49/164.16</f>
        <v>11.75682261208577</v>
      </c>
      <c r="G49" s="23">
        <v>1.93</v>
      </c>
      <c r="H49" s="24">
        <f>(G49/E49)*1000</f>
        <v>38.599999999999994</v>
      </c>
      <c r="I49" s="37">
        <f>(H49/1000)*(180.1559/164.16)</f>
        <v>4.2361219176413251E-2</v>
      </c>
      <c r="J49" s="25">
        <f>(I49*(9/6))*100</f>
        <v>6.3541828764619872</v>
      </c>
      <c r="K49" s="26">
        <v>80.304000000000002</v>
      </c>
      <c r="L49" s="26">
        <v>85.714299999999994</v>
      </c>
      <c r="M49" s="27">
        <f t="shared" si="8"/>
        <v>7.9126604857317044</v>
      </c>
      <c r="N49" s="28">
        <v>0.55000000000000004</v>
      </c>
      <c r="O49" s="29">
        <v>60.4</v>
      </c>
      <c r="P49" s="30">
        <f>N49*(E49-G49)</f>
        <v>26.438500000000001</v>
      </c>
      <c r="Q49" s="30">
        <f t="shared" si="69"/>
        <v>27.18</v>
      </c>
      <c r="R49" s="31">
        <v>72</v>
      </c>
      <c r="S49" s="32">
        <f t="shared" si="70"/>
        <v>26.805555555555557</v>
      </c>
      <c r="T49" s="33">
        <f t="shared" si="11"/>
        <v>0.44468568988731472</v>
      </c>
      <c r="U49" s="33">
        <f t="shared" si="71"/>
        <v>3.8599999999999995E-2</v>
      </c>
      <c r="V49" s="33">
        <f t="shared" si="72"/>
        <v>0.52877000000000007</v>
      </c>
      <c r="W49" s="34">
        <f t="shared" si="75"/>
        <v>6.1761901373238153E-3</v>
      </c>
      <c r="X49" s="34">
        <f t="shared" si="73"/>
        <v>6.0076969442838741E-3</v>
      </c>
      <c r="Y49" s="35">
        <f t="shared" si="76"/>
        <v>1.0138833729430774</v>
      </c>
      <c r="Z49" s="36">
        <f t="shared" si="74"/>
        <v>0.98622353037364074</v>
      </c>
      <c r="AA49" s="18" t="s">
        <v>63</v>
      </c>
    </row>
    <row r="50" spans="1:27" x14ac:dyDescent="0.25">
      <c r="A50" s="17" t="s">
        <v>27</v>
      </c>
      <c r="B50" s="18" t="s">
        <v>112</v>
      </c>
      <c r="C50" s="19" t="s">
        <v>62</v>
      </c>
      <c r="D50" s="20" t="s">
        <v>64</v>
      </c>
      <c r="E50" s="21">
        <f>40+15.93+16.63</f>
        <v>72.56</v>
      </c>
      <c r="F50" s="22">
        <f>1000*G50/228.25</f>
        <v>2.3281927710843378</v>
      </c>
      <c r="G50" s="23">
        <v>0.53141000000000005</v>
      </c>
      <c r="H50" s="24">
        <f>(G50/E50)*1000</f>
        <v>7.3237320837927236</v>
      </c>
      <c r="I50" s="37">
        <f>H50*((40*180.1559+(15.93+16.63)*46.06844)/(40+(15.93+16.63))/228.25)</f>
        <v>3.8499425192310355</v>
      </c>
      <c r="J50" s="25">
        <f>I50*(14/(40*6+(15.93+16.63)*3)/(40+15.93+16.63))*100</f>
        <v>0.21997821207444926</v>
      </c>
      <c r="K50" s="26">
        <v>86.929500000000004</v>
      </c>
      <c r="L50" s="26">
        <v>87.5</v>
      </c>
      <c r="M50" s="27">
        <f t="shared" si="8"/>
        <v>0.25305358028569042</v>
      </c>
      <c r="N50" s="28">
        <f>P50/(E50-G50)</f>
        <v>2.8044419583945761E-2</v>
      </c>
      <c r="O50" s="29">
        <v>75</v>
      </c>
      <c r="P50" s="30">
        <f>10.1*0.2</f>
        <v>2.02</v>
      </c>
      <c r="Q50" s="30">
        <f t="shared" si="69"/>
        <v>48.978000000000002</v>
      </c>
      <c r="R50" s="31">
        <v>102</v>
      </c>
      <c r="S50" s="32">
        <f t="shared" si="70"/>
        <v>5.2099019607843147</v>
      </c>
      <c r="T50" s="33">
        <f t="shared" si="11"/>
        <v>1.1525706787546226</v>
      </c>
      <c r="U50" s="33">
        <f t="shared" si="71"/>
        <v>7.323732083792724E-3</v>
      </c>
      <c r="V50" s="33">
        <f t="shared" si="72"/>
        <v>2.7839029768467475E-2</v>
      </c>
      <c r="W50" s="34">
        <f t="shared" si="75"/>
        <v>1.1299712536810027E-2</v>
      </c>
      <c r="X50" s="34">
        <f t="shared" si="73"/>
        <v>4.6603412398130286E-4</v>
      </c>
      <c r="Y50" s="35">
        <f t="shared" si="76"/>
        <v>2.5791593865268885</v>
      </c>
      <c r="Z50" s="36">
        <f t="shared" si="74"/>
        <v>0.10637228879873237</v>
      </c>
      <c r="AA50" s="18" t="s">
        <v>65</v>
      </c>
    </row>
    <row r="51" spans="1:27" x14ac:dyDescent="0.25">
      <c r="A51" s="17" t="s">
        <v>12</v>
      </c>
      <c r="B51" s="18" t="s">
        <v>115</v>
      </c>
      <c r="C51" s="19" t="s">
        <v>67</v>
      </c>
      <c r="D51" s="20" t="s">
        <v>66</v>
      </c>
      <c r="E51" s="21">
        <v>15</v>
      </c>
      <c r="F51" s="22">
        <f>1000*G51/104.15</f>
        <v>2.4963994239078251</v>
      </c>
      <c r="G51" s="23">
        <v>0.26</v>
      </c>
      <c r="H51" s="24">
        <f>(G51/E51)*1000</f>
        <v>17.333333333333332</v>
      </c>
      <c r="I51" s="37">
        <f>(H51/1000)*(180.1559/104.15)</f>
        <v>2.9982738998239715E-2</v>
      </c>
      <c r="J51" s="25">
        <f>(I51*(8/6))*100</f>
        <v>3.9976985330986285</v>
      </c>
      <c r="K51" s="26">
        <v>71.381299999999996</v>
      </c>
      <c r="L51" s="26">
        <v>75.008799999999994</v>
      </c>
      <c r="M51" s="27">
        <f t="shared" si="8"/>
        <v>5.6004843468788446</v>
      </c>
      <c r="N51" s="28">
        <f>AVERAGE(0.45,0.51)</f>
        <v>0.48</v>
      </c>
      <c r="O51" s="29">
        <v>66.5</v>
      </c>
      <c r="P51" s="30">
        <f t="shared" ref="P51:P52" si="81">N51*(E51-G51)</f>
        <v>7.0751999999999997</v>
      </c>
      <c r="Q51" s="30">
        <f t="shared" si="69"/>
        <v>8.9775000000000009</v>
      </c>
      <c r="R51" s="31">
        <v>29</v>
      </c>
      <c r="S51" s="32">
        <f t="shared" si="70"/>
        <v>8.9655172413793096</v>
      </c>
      <c r="T51" s="33">
        <f t="shared" si="11"/>
        <v>0.35283800089154022</v>
      </c>
      <c r="U51" s="33">
        <f t="shared" si="71"/>
        <v>1.7333333333333333E-2</v>
      </c>
      <c r="V51" s="33">
        <f t="shared" si="72"/>
        <v>0.47167999999999999</v>
      </c>
      <c r="W51" s="34">
        <f t="shared" si="75"/>
        <v>1.2166827616949661E-2</v>
      </c>
      <c r="X51" s="34">
        <f t="shared" si="73"/>
        <v>9.5887205519846544E-3</v>
      </c>
      <c r="Y51" s="35">
        <f t="shared" si="76"/>
        <v>1.2671750963053072</v>
      </c>
      <c r="Z51" s="36">
        <f t="shared" si="74"/>
        <v>0.99866524548920188</v>
      </c>
      <c r="AA51" s="18" t="s">
        <v>68</v>
      </c>
    </row>
    <row r="52" spans="1:27" x14ac:dyDescent="0.25">
      <c r="A52" s="17" t="s">
        <v>27</v>
      </c>
      <c r="B52" s="18" t="s">
        <v>108</v>
      </c>
      <c r="C52" s="19" t="s">
        <v>67</v>
      </c>
      <c r="D52" s="20" t="s">
        <v>66</v>
      </c>
      <c r="E52" s="21">
        <v>20</v>
      </c>
      <c r="F52" s="22">
        <f>1000*G52/104.15</f>
        <v>0.27844455112818051</v>
      </c>
      <c r="G52" s="23">
        <v>2.9000000000000001E-2</v>
      </c>
      <c r="H52" s="24">
        <v>1.44</v>
      </c>
      <c r="I52" s="37">
        <f>(H52/1000)*(180.1559/104.15)</f>
        <v>2.4908737013922223E-3</v>
      </c>
      <c r="J52" s="25">
        <f>(I52*(8/6))*100</f>
        <v>0.33211649351896294</v>
      </c>
      <c r="K52" s="26">
        <v>71.509100000000004</v>
      </c>
      <c r="L52" s="26">
        <v>72.7273</v>
      </c>
      <c r="M52" s="27">
        <f t="shared" si="8"/>
        <v>0.46443948185470507</v>
      </c>
      <c r="N52" s="28">
        <v>0.55000000000000004</v>
      </c>
      <c r="O52" s="29">
        <v>64</v>
      </c>
      <c r="P52" s="30">
        <f t="shared" si="81"/>
        <v>10.984050000000002</v>
      </c>
      <c r="Q52" s="30">
        <f t="shared" si="69"/>
        <v>11.520000000000001</v>
      </c>
      <c r="R52" s="31">
        <v>48</v>
      </c>
      <c r="S52" s="32">
        <f t="shared" si="70"/>
        <v>0.60416666666666663</v>
      </c>
      <c r="T52" s="33">
        <f t="shared" si="11"/>
        <v>2.5349898364280976E-2</v>
      </c>
      <c r="U52" s="33">
        <f t="shared" si="71"/>
        <v>1.4500000000000001E-3</v>
      </c>
      <c r="V52" s="33">
        <f t="shared" si="72"/>
        <v>0.54920250000000004</v>
      </c>
      <c r="W52" s="34">
        <f t="shared" si="75"/>
        <v>5.2812288258918707E-4</v>
      </c>
      <c r="X52" s="34">
        <f t="shared" si="73"/>
        <v>5.0355279066872916E-4</v>
      </c>
      <c r="Y52" s="35">
        <f t="shared" si="76"/>
        <v>5.5003998221663832E-2</v>
      </c>
      <c r="Z52" s="36">
        <f t="shared" si="74"/>
        <v>5.2445023148148147E-2</v>
      </c>
      <c r="AA52" s="18" t="s">
        <v>69</v>
      </c>
    </row>
    <row r="53" spans="1:27" x14ac:dyDescent="0.25">
      <c r="A53" s="17" t="s">
        <v>12</v>
      </c>
      <c r="B53" s="18" t="s">
        <v>117</v>
      </c>
      <c r="C53" s="19" t="s">
        <v>82</v>
      </c>
      <c r="D53" s="20" t="s">
        <v>39</v>
      </c>
      <c r="E53" s="21">
        <v>2</v>
      </c>
      <c r="F53" s="22">
        <f>1000*G53/181.19</f>
        <v>0.99343230862630394</v>
      </c>
      <c r="G53" s="23">
        <v>0.18</v>
      </c>
      <c r="H53" s="24">
        <f>(G53/E53)*1000</f>
        <v>90</v>
      </c>
      <c r="I53" s="37">
        <f>(H53/1000)*(180.1559/181.19)</f>
        <v>8.9486345824824773E-2</v>
      </c>
      <c r="J53" s="25">
        <f>(I53*(9/6))*100</f>
        <v>13.422951873723715</v>
      </c>
      <c r="K53" s="26">
        <v>85.644099999999995</v>
      </c>
      <c r="L53" s="26">
        <v>88.09</v>
      </c>
      <c r="M53" s="27">
        <f t="shared" si="8"/>
        <v>15.672944048362602</v>
      </c>
      <c r="N53" s="28">
        <f>AVERAGE(0.45,0.51)</f>
        <v>0.48</v>
      </c>
      <c r="O53" s="29">
        <v>59</v>
      </c>
      <c r="P53" s="30">
        <f>N53*(E53-G53)</f>
        <v>0.87360000000000004</v>
      </c>
      <c r="Q53" s="30">
        <f t="shared" si="69"/>
        <v>1.0620000000000001</v>
      </c>
      <c r="R53" s="31">
        <v>42</v>
      </c>
      <c r="S53" s="32">
        <f t="shared" si="70"/>
        <v>4.2857142857142856</v>
      </c>
      <c r="T53" s="33">
        <f t="shared" si="11"/>
        <v>1.1371706829513553</v>
      </c>
      <c r="U53" s="33">
        <f t="shared" si="71"/>
        <v>0.09</v>
      </c>
      <c r="V53" s="33">
        <f t="shared" si="72"/>
        <v>0.43680000000000002</v>
      </c>
      <c r="W53" s="34">
        <f t="shared" si="75"/>
        <v>2.7075492451222743E-2</v>
      </c>
      <c r="X53" s="34">
        <f t="shared" si="73"/>
        <v>2.2272269496599047E-2</v>
      </c>
      <c r="Y53" s="35">
        <f>G53*1000/(P53*R53)</f>
        <v>4.9058084772370485</v>
      </c>
      <c r="Z53" s="36">
        <f t="shared" si="74"/>
        <v>4.0355125100887816</v>
      </c>
      <c r="AA53" s="18" t="s">
        <v>70</v>
      </c>
    </row>
    <row r="54" spans="1:27" x14ac:dyDescent="0.25">
      <c r="A54" s="17" t="s">
        <v>12</v>
      </c>
      <c r="B54" s="18" t="s">
        <v>7</v>
      </c>
      <c r="C54" s="19" t="s">
        <v>82</v>
      </c>
      <c r="D54" s="20" t="s">
        <v>39</v>
      </c>
      <c r="E54" s="21">
        <v>95</v>
      </c>
      <c r="F54" s="22">
        <f>1000*G54/181.19</f>
        <v>53.534963298195265</v>
      </c>
      <c r="G54" s="23">
        <v>9.6999999999999993</v>
      </c>
      <c r="H54" s="24">
        <v>102</v>
      </c>
      <c r="I54" s="37">
        <f>(H54/1000)*(180.1559/181.19)</f>
        <v>0.10141785860146807</v>
      </c>
      <c r="J54" s="25">
        <f>(I54*(9/6))*100</f>
        <v>15.21267879022021</v>
      </c>
      <c r="K54" s="26">
        <v>85.644099999999995</v>
      </c>
      <c r="L54" s="26">
        <v>88.09</v>
      </c>
      <c r="M54" s="27">
        <f t="shared" si="8"/>
        <v>17.762669921477617</v>
      </c>
      <c r="N54" s="28">
        <f>P54/(E54-G54)</f>
        <v>0.73528722157092619</v>
      </c>
      <c r="O54" s="29">
        <v>58</v>
      </c>
      <c r="P54" s="30">
        <f>112*0.56</f>
        <v>62.720000000000006</v>
      </c>
      <c r="Q54" s="30">
        <f t="shared" si="69"/>
        <v>49.59</v>
      </c>
      <c r="R54" s="31">
        <v>22</v>
      </c>
      <c r="S54" s="32">
        <f>1000*G54/R54</f>
        <v>440.90909090909093</v>
      </c>
      <c r="T54" s="33">
        <f>F54/P54</f>
        <v>0.85355489952479691</v>
      </c>
      <c r="U54" s="33">
        <f t="shared" si="71"/>
        <v>0.10210526315789473</v>
      </c>
      <c r="V54" s="33">
        <f t="shared" si="72"/>
        <v>0.66021052631578958</v>
      </c>
      <c r="W54" s="34">
        <f t="shared" si="75"/>
        <v>3.8797949978399859E-2</v>
      </c>
      <c r="X54" s="34">
        <f t="shared" si="73"/>
        <v>4.9070526772438783E-2</v>
      </c>
      <c r="Y54" s="35">
        <f t="shared" si="76"/>
        <v>7.0298005565862702</v>
      </c>
      <c r="Z54" s="36">
        <f t="shared" si="74"/>
        <v>8.891088745898184</v>
      </c>
      <c r="AA54" s="18" t="s">
        <v>71</v>
      </c>
    </row>
    <row r="55" spans="1:27" x14ac:dyDescent="0.25">
      <c r="A55" s="17" t="s">
        <v>12</v>
      </c>
      <c r="B55" s="18" t="s">
        <v>7</v>
      </c>
      <c r="C55" s="19" t="s">
        <v>82</v>
      </c>
      <c r="D55" s="20" t="s">
        <v>39</v>
      </c>
      <c r="E55" s="21">
        <f t="shared" si="7"/>
        <v>45.454545454545453</v>
      </c>
      <c r="F55" s="22">
        <f>1000*G55/181.19</f>
        <v>16.557205143771732</v>
      </c>
      <c r="G55" s="23">
        <v>3</v>
      </c>
      <c r="H55" s="24">
        <v>66</v>
      </c>
      <c r="I55" s="37">
        <f>(J55/100)*(6/9)</f>
        <v>6.5599999999999992E-2</v>
      </c>
      <c r="J55" s="25">
        <v>9.84</v>
      </c>
      <c r="K55" s="26">
        <v>85.644099999999995</v>
      </c>
      <c r="L55" s="26">
        <v>88.09</v>
      </c>
      <c r="M55" s="27">
        <f t="shared" si="8"/>
        <v>11.489407910177118</v>
      </c>
      <c r="N55" s="28">
        <f>P55/(E55-G55)</f>
        <v>0.26145610278372589</v>
      </c>
      <c r="O55" s="29">
        <v>63</v>
      </c>
      <c r="P55" s="30">
        <v>11.1</v>
      </c>
      <c r="Q55" s="30">
        <f t="shared" si="69"/>
        <v>25.772727272727273</v>
      </c>
      <c r="R55" s="31">
        <v>27</v>
      </c>
      <c r="S55" s="32">
        <f t="shared" si="70"/>
        <v>111.11111111111111</v>
      </c>
      <c r="T55" s="33">
        <f t="shared" si="11"/>
        <v>1.4916401030424984</v>
      </c>
      <c r="U55" s="33">
        <f t="shared" si="71"/>
        <v>6.6000000000000003E-2</v>
      </c>
      <c r="V55" s="33">
        <f t="shared" si="72"/>
        <v>0.2442</v>
      </c>
      <c r="W55" s="34">
        <f t="shared" si="75"/>
        <v>5.5245929742314757E-2</v>
      </c>
      <c r="X55" s="34">
        <f t="shared" si="73"/>
        <v>2.3793749635049845E-2</v>
      </c>
      <c r="Y55" s="35">
        <f t="shared" si="76"/>
        <v>10.01001001001001</v>
      </c>
      <c r="Z55" s="36">
        <f t="shared" si="74"/>
        <v>4.3111894963746815</v>
      </c>
      <c r="AA55" s="18" t="s">
        <v>72</v>
      </c>
    </row>
    <row r="56" spans="1:27" x14ac:dyDescent="0.25">
      <c r="A56" s="17" t="s">
        <v>12</v>
      </c>
      <c r="B56" s="18" t="s">
        <v>7</v>
      </c>
      <c r="C56" s="19" t="s">
        <v>82</v>
      </c>
      <c r="D56" s="20" t="s">
        <v>39</v>
      </c>
      <c r="E56" s="21">
        <f>1000*G56/H56</f>
        <v>115</v>
      </c>
      <c r="F56" s="22">
        <f>1000*G56/181.19</f>
        <v>76.163143661349963</v>
      </c>
      <c r="G56" s="23">
        <v>13.8</v>
      </c>
      <c r="H56" s="24">
        <v>120</v>
      </c>
      <c r="I56" s="37">
        <f>(H56/1000)*(180.1559/181.19)</f>
        <v>0.11931512776643304</v>
      </c>
      <c r="J56" s="25">
        <f>(I56*(9/6))*100</f>
        <v>17.897269164964953</v>
      </c>
      <c r="K56" s="26">
        <v>85.644099999999995</v>
      </c>
      <c r="L56" s="26">
        <v>88.09</v>
      </c>
      <c r="M56" s="27">
        <f>(J56/K56)*100</f>
        <v>20.897258731150139</v>
      </c>
      <c r="N56" s="28">
        <f>P56/(E56-G56)</f>
        <v>0.17547035573122532</v>
      </c>
      <c r="O56" s="29">
        <v>61.4</v>
      </c>
      <c r="P56" s="30">
        <f>31.71*0.56</f>
        <v>17.757600000000004</v>
      </c>
      <c r="Q56" s="30">
        <f>E56*(0.9*O56/100)</f>
        <v>63.548999999999999</v>
      </c>
      <c r="R56" s="31">
        <v>36</v>
      </c>
      <c r="S56" s="32">
        <f>1000*G56/R56</f>
        <v>383.33333333333331</v>
      </c>
      <c r="T56" s="33">
        <f>F56/P56</f>
        <v>4.2890448969089263</v>
      </c>
      <c r="U56" s="33">
        <f>G56/E56</f>
        <v>0.12000000000000001</v>
      </c>
      <c r="V56" s="33">
        <f>P56/E56</f>
        <v>0.15441391304347829</v>
      </c>
      <c r="W56" s="34">
        <f>F56/(P56*R56)</f>
        <v>0.11914013602524795</v>
      </c>
      <c r="X56" s="34">
        <f>F56/(Q56*R56)</f>
        <v>3.3291521180222244E-2</v>
      </c>
      <c r="Y56" s="35">
        <f>G56*1000/(P56*R56)</f>
        <v>21.587001246414676</v>
      </c>
      <c r="Z56" s="36">
        <f>G56*1000/(Q56*R56)</f>
        <v>6.032090722644468</v>
      </c>
      <c r="AA56" s="18" t="s">
        <v>73</v>
      </c>
    </row>
    <row r="57" spans="1:27" x14ac:dyDescent="0.25">
      <c r="A57" s="17" t="s">
        <v>12</v>
      </c>
      <c r="B57" s="18" t="s">
        <v>41</v>
      </c>
      <c r="C57" s="19" t="s">
        <v>39</v>
      </c>
      <c r="D57" s="20" t="s">
        <v>74</v>
      </c>
      <c r="E57" s="21">
        <f>P57/N57-G57</f>
        <v>33.898893939393936</v>
      </c>
      <c r="F57" s="22">
        <f>1000*G57/329.39</f>
        <v>0.12295455235435199</v>
      </c>
      <c r="G57" s="23">
        <v>4.0500000000000001E-2</v>
      </c>
      <c r="H57" s="24">
        <f>(G57/E57)*1000</f>
        <v>1.1947292461048387</v>
      </c>
      <c r="I57" s="37">
        <f>(H57/1000)*(92.09382/329.391)</f>
        <v>3.3403213852082995E-4</v>
      </c>
      <c r="J57" s="25">
        <f>I57*(19/3)*100</f>
        <v>0.21155368772985897</v>
      </c>
      <c r="K57" s="26">
        <v>66.866100000000003</v>
      </c>
      <c r="L57" s="26">
        <v>69.119299999999996</v>
      </c>
      <c r="M57" s="27">
        <f t="shared" si="8"/>
        <v>0.31638406865341173</v>
      </c>
      <c r="N57" s="28">
        <v>0.33</v>
      </c>
      <c r="O57" s="29">
        <v>69</v>
      </c>
      <c r="P57" s="30">
        <f>20*0.56</f>
        <v>11.200000000000001</v>
      </c>
      <c r="Q57" s="30">
        <f t="shared" si="69"/>
        <v>21.051213136363636</v>
      </c>
      <c r="R57" s="31">
        <v>90</v>
      </c>
      <c r="S57" s="32">
        <f t="shared" si="70"/>
        <v>0.45</v>
      </c>
      <c r="T57" s="33">
        <f t="shared" si="11"/>
        <v>1.0978085031638569E-2</v>
      </c>
      <c r="U57" s="33">
        <f t="shared" si="71"/>
        <v>1.1947292461048386E-3</v>
      </c>
      <c r="V57" s="33">
        <f t="shared" si="72"/>
        <v>0.33039426065121463</v>
      </c>
      <c r="W57" s="34">
        <f t="shared" si="75"/>
        <v>1.2197872257376188E-4</v>
      </c>
      <c r="X57" s="34">
        <f t="shared" si="73"/>
        <v>6.4897052914553434E-5</v>
      </c>
      <c r="Y57" s="35">
        <f t="shared" si="76"/>
        <v>4.0178571428571425E-2</v>
      </c>
      <c r="Z57" s="36">
        <f t="shared" si="74"/>
        <v>2.1376440259524756E-2</v>
      </c>
      <c r="AA57" s="18" t="s">
        <v>75</v>
      </c>
    </row>
    <row r="58" spans="1:27" x14ac:dyDescent="0.25">
      <c r="A58" s="17" t="s">
        <v>27</v>
      </c>
      <c r="B58" s="18" t="s">
        <v>103</v>
      </c>
      <c r="C58" s="19" t="s">
        <v>39</v>
      </c>
      <c r="D58" s="20" t="s">
        <v>74</v>
      </c>
      <c r="E58" s="21">
        <v>40</v>
      </c>
      <c r="F58" s="22">
        <f>1000*G58/329.39</f>
        <v>2.4469473875952518E-4</v>
      </c>
      <c r="G58" s="23">
        <v>8.0599999999999994E-5</v>
      </c>
      <c r="H58" s="24">
        <f>(G58/E58)*1000</f>
        <v>2.0149999999999999E-3</v>
      </c>
      <c r="I58" s="37">
        <f>(H58/1000)*(180.1559/329.391)</f>
        <v>1.1020766763512056E-6</v>
      </c>
      <c r="J58" s="25">
        <f>I58*(19/6)*100</f>
        <v>3.4899094751121508E-4</v>
      </c>
      <c r="K58" s="26">
        <v>63.0015</v>
      </c>
      <c r="L58" s="26">
        <v>68.468500000000006</v>
      </c>
      <c r="M58" s="27">
        <f t="shared" si="8"/>
        <v>5.5394069587424912E-4</v>
      </c>
      <c r="N58" s="28">
        <v>0.55000000000000004</v>
      </c>
      <c r="O58" s="29">
        <v>64.075000000000003</v>
      </c>
      <c r="P58" s="30">
        <f>N58*(E58-G58)</f>
        <v>21.999955670000002</v>
      </c>
      <c r="Q58" s="30">
        <f t="shared" si="69"/>
        <v>23.067</v>
      </c>
      <c r="R58" s="31">
        <v>96</v>
      </c>
      <c r="S58" s="32">
        <f t="shared" si="70"/>
        <v>8.3958333333333324E-4</v>
      </c>
      <c r="T58" s="33">
        <f t="shared" si="11"/>
        <v>1.1122510537291694E-5</v>
      </c>
      <c r="U58" s="33">
        <f t="shared" si="71"/>
        <v>2.0149999999999998E-6</v>
      </c>
      <c r="V58" s="33">
        <f t="shared" si="72"/>
        <v>0.54999889175000005</v>
      </c>
      <c r="W58" s="34">
        <f t="shared" si="75"/>
        <v>1.1585948476345515E-7</v>
      </c>
      <c r="X58" s="34">
        <f t="shared" si="73"/>
        <v>1.1050000124615486E-7</v>
      </c>
      <c r="Y58" s="35">
        <f t="shared" si="76"/>
        <v>3.8162955686234487E-5</v>
      </c>
      <c r="Z58" s="36">
        <f t="shared" si="74"/>
        <v>3.6397595410470945E-5</v>
      </c>
      <c r="AA58" s="18" t="s">
        <v>76</v>
      </c>
    </row>
    <row r="59" spans="1:27" x14ac:dyDescent="0.25">
      <c r="A59" s="17" t="s">
        <v>27</v>
      </c>
      <c r="B59" s="18" t="s">
        <v>108</v>
      </c>
      <c r="C59" s="19" t="s">
        <v>39</v>
      </c>
      <c r="D59" s="20" t="s">
        <v>74</v>
      </c>
      <c r="E59" s="21">
        <v>20</v>
      </c>
      <c r="F59" s="22">
        <f>1000*G59/329.39</f>
        <v>5.8289565560581686E-4</v>
      </c>
      <c r="G59" s="23">
        <v>1.92E-4</v>
      </c>
      <c r="H59" s="24">
        <f>(G59/E59)*1000</f>
        <v>9.5999999999999992E-3</v>
      </c>
      <c r="I59" s="37">
        <f>(H59/1000)*(180.1559/329.391)</f>
        <v>5.2505886317476795E-6</v>
      </c>
      <c r="J59" s="25">
        <f>I59*(19/6)*100</f>
        <v>1.6626864000534318E-3</v>
      </c>
      <c r="K59" s="26">
        <v>66.289100000000005</v>
      </c>
      <c r="L59" s="26">
        <v>68.468500000000006</v>
      </c>
      <c r="M59" s="27">
        <f t="shared" si="8"/>
        <v>2.5082349889400091E-3</v>
      </c>
      <c r="N59" s="28">
        <v>0.55000000000000004</v>
      </c>
      <c r="O59" s="29">
        <v>60.5396</v>
      </c>
      <c r="P59" s="30">
        <f>N59*(E59-G59)</f>
        <v>10.999894400000002</v>
      </c>
      <c r="Q59" s="30">
        <f t="shared" si="69"/>
        <v>10.897128</v>
      </c>
      <c r="R59" s="31">
        <v>96</v>
      </c>
      <c r="S59" s="32">
        <f t="shared" si="70"/>
        <v>2E-3</v>
      </c>
      <c r="T59" s="33">
        <f t="shared" si="11"/>
        <v>5.2991022859802797E-5</v>
      </c>
      <c r="U59" s="33">
        <f t="shared" si="71"/>
        <v>9.5999999999999996E-6</v>
      </c>
      <c r="V59" s="33">
        <f t="shared" si="72"/>
        <v>0.54999472000000016</v>
      </c>
      <c r="W59" s="34">
        <f t="shared" si="75"/>
        <v>5.5198982145627907E-7</v>
      </c>
      <c r="X59" s="34">
        <f t="shared" si="73"/>
        <v>5.5719541386445358E-7</v>
      </c>
      <c r="Y59" s="35">
        <f t="shared" si="76"/>
        <v>1.8181992728948375E-4</v>
      </c>
      <c r="Z59" s="36">
        <f t="shared" si="74"/>
        <v>1.8353459737281236E-4</v>
      </c>
      <c r="AA59" s="18" t="s">
        <v>77</v>
      </c>
    </row>
  </sheetData>
  <pageMargins left="0.7" right="0.7" top="0.75" bottom="0.75" header="0.3" footer="0.3"/>
  <pageSetup paperSize="9" orientation="portrait" horizontalDpi="4294967293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s Averesch</dc:creator>
  <cp:lastModifiedBy>Nils Averesch</cp:lastModifiedBy>
  <dcterms:created xsi:type="dcterms:W3CDTF">2017-08-23T00:18:29Z</dcterms:created>
  <dcterms:modified xsi:type="dcterms:W3CDTF">2018-02-09T23:46:03Z</dcterms:modified>
</cp:coreProperties>
</file>